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8" firstSheet="0" activeTab="0"/>
  </bookViews>
  <sheets>
    <sheet name="Matrix 10211 TNT" sheetId="1" state="visible" r:id="rId2"/>
    <sheet name="Matrix 16.12.1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09" authorId="0">
      <text>
        <r>
          <rPr>
            <sz val="9"/>
            <color rgb="FF000000"/>
            <rFont val="Tahoma"/>
            <family val="2"/>
            <charset val="1"/>
          </rPr>
          <t xml:space="preserve">dieses Merkmal ist sehr variabel innerhalb der Odonata &amp; Plecoptera &amp; Ephemeroptera
</t>
        </r>
        <r>
          <rPr>
            <sz val="9"/>
            <color rgb="FFFF0000"/>
            <rFont val="Tahoma"/>
            <family val="2"/>
          </rPr>
          <t xml:space="preserve">das merkmal ist scheisse!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7</xdr:colOff>
                <xdr:row>98</xdr:row>
                <xdr:rowOff>16</xdr:rowOff>
              </xdr:from>
              <xdr:to>
                <xdr:col>17</xdr:col>
                <xdr:colOff>26</xdr:colOff>
                <xdr:row>101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538" uniqueCount="224">
  <si>
    <t xml:space="preserve">Ephemeroptera</t>
  </si>
  <si>
    <t xml:space="preserve">Plecoptera</t>
  </si>
  <si>
    <t xml:space="preserve">Grylloblattodea</t>
  </si>
  <si>
    <t xml:space="preserve">Mantophasmatodea</t>
  </si>
  <si>
    <t xml:space="preserve">Phasmatodea</t>
  </si>
  <si>
    <t xml:space="preserve">Mantodea</t>
  </si>
  <si>
    <t xml:space="preserve">Blattodea</t>
  </si>
  <si>
    <t xml:space="preserve">Embioptera</t>
  </si>
  <si>
    <t xml:space="preserve">Dermaptera</t>
  </si>
  <si>
    <t xml:space="preserve">Caelifera</t>
  </si>
  <si>
    <t xml:space="preserve">Zoraptera</t>
  </si>
  <si>
    <t xml:space="preserve">Psocoptera</t>
  </si>
  <si>
    <t xml:space="preserve">Hymenoptera</t>
  </si>
  <si>
    <t xml:space="preserve">Nr. Galoissiana Artikel</t>
  </si>
  <si>
    <t xml:space="preserve">Nr. Phylium Artikel</t>
  </si>
  <si>
    <t xml:space="preserve">Nr. gesamt</t>
  </si>
  <si>
    <t xml:space="preserve">Merkmale</t>
  </si>
  <si>
    <t xml:space="preserve">Machilis (Blanke et al 2012)</t>
  </si>
  <si>
    <t xml:space="preserve">Thermobia (this study)</t>
  </si>
  <si>
    <t xml:space="preserve">Lepisma (this study)</t>
  </si>
  <si>
    <t xml:space="preserve">Atelura (this study)</t>
  </si>
  <si>
    <t xml:space="preserve">Tricholepidion (this study)</t>
  </si>
  <si>
    <t xml:space="preserve">Oniscigaster wakefieldi (Staniczek 2001)</t>
  </si>
  <si>
    <t xml:space="preserve">Ephemera danica (Blanke et al 2012)</t>
  </si>
  <si>
    <t xml:space="preserve">Heptagenia sulphurea (Blanke et al 2012)</t>
  </si>
  <si>
    <t xml:space="preserve">Siphlonurus lacustris (Blanke et al 2012)</t>
  </si>
  <si>
    <t xml:space="preserve">Onychogomphus forcipatus (Blanke et al 2012)</t>
  </si>
  <si>
    <t xml:space="preserve">Lestes virens (Blanke et al 2012)</t>
  </si>
  <si>
    <t xml:space="preserve">Epiophlebia superstes (Blanke et al 2012)</t>
  </si>
  <si>
    <t xml:space="preserve">Perla marginata (Blanke et al 2012)</t>
  </si>
  <si>
    <t xml:space="preserve">Nemoura cinerea (Moulins 1968) </t>
  </si>
  <si>
    <t xml:space="preserve">Galloisiana yuasai (Wipfler et al 2011)</t>
  </si>
  <si>
    <t xml:space="preserve">Grylloblatta campodeiformis (Walker 1931)</t>
  </si>
  <si>
    <t xml:space="preserve">Austrophasma spec. (Wipfler et al 2012)</t>
  </si>
  <si>
    <t xml:space="preserve">Karoophasma spec. (Baum et all. 2007)</t>
  </si>
  <si>
    <t xml:space="preserve">Timema (Wipfler et al 2012)</t>
  </si>
  <si>
    <t xml:space="preserve">Agathemera (Wipfler et al 2012)</t>
  </si>
  <si>
    <t xml:space="preserve">Phylium (Wipfler et al 2012)</t>
  </si>
  <si>
    <t xml:space="preserve">Sipyloidea (Wipfler et al 2012)</t>
  </si>
  <si>
    <t xml:space="preserve">Megacrania sp. (Musculature Maki 1935)</t>
  </si>
  <si>
    <t xml:space="preserve">Hymenopus coronatus (Wipfler et all. 2012)</t>
  </si>
  <si>
    <t xml:space="preserve">Periplaneta americana </t>
  </si>
  <si>
    <t xml:space="preserve">Embia ramburi (Rähle 1970)</t>
  </si>
  <si>
    <t xml:space="preserve">Labidura riparia (Kadam 1961)</t>
  </si>
  <si>
    <t xml:space="preserve">Locusta migratoria (Albrecht 1953)</t>
  </si>
  <si>
    <t xml:space="preserve">Zorotypus hubbardi (Beutel &amp; Weide 2005)</t>
  </si>
  <si>
    <t xml:space="preserve">Stenopsocus stigmaticus (Badonnel 1934)</t>
  </si>
  <si>
    <t xml:space="preserve">Macroxyela sp. (Beutel &amp; Vilhelmsen 2007)</t>
  </si>
  <si>
    <t xml:space="preserve">Orientation of head: (0) orthognathous; (1) prognathous or slightly inclined; (2) hypognathous</t>
  </si>
  <si>
    <t xml:space="preserve">-</t>
  </si>
  <si>
    <t xml:space="preserve">Number of ocelli: (0) 0; (1) 2; (2) 3.</t>
  </si>
  <si>
    <t xml:space="preserve">Compound eyes: (0) composed out of more than 80 ommatidia; (1) less than 80 ommatidia;</t>
  </si>
  <si>
    <t xml:space="preserve">Distance between eyes: (0) less than their own width; (1) greater than their own width; (2) eyes fused at single point; (3) eyes broadly fused along an eye seam</t>
  </si>
  <si>
    <t xml:space="preserve">0</t>
  </si>
  <si>
    <t xml:space="preserve">?</t>
  </si>
  <si>
    <t xml:space="preserve">Shape of vertex: (0) flat, not developed into large protuberance; (1) conical, or developed into a large transverse ridge</t>
  </si>
  <si>
    <t xml:space="preserve">Epicranial or coronal suture: (0) present; (1) absent</t>
  </si>
  <si>
    <t xml:space="preserve">Parietal ridge: (0) absent; (1) present.</t>
  </si>
  <si>
    <t xml:space="preserve">Postoccipital ridge: (0) present; (1) absent.</t>
  </si>
  <si>
    <t xml:space="preserve">Subgenal ridge: (0) absent; (1) present</t>
  </si>
  <si>
    <t xml:space="preserve">Pleurostomal ridge and circumoccular ridge: (0) not in contact; (1) partly in contact</t>
  </si>
  <si>
    <t xml:space="preserve">Interantennal ridge: (0) absent; (1) present</t>
  </si>
  <si>
    <t xml:space="preserve">Shape of frons: (0) flat when seen from lateral; (1) outwardly bulged when seen from lateral</t>
  </si>
  <si>
    <t xml:space="preserve">Distinct convexity ventrad the antennal bases: (0) absent; (1) present </t>
  </si>
  <si>
    <t xml:space="preserve">Scutellum: (0) absent; (1) present</t>
  </si>
  <si>
    <t xml:space="preserve">x-shaped median apodeme on the frontal region: (0) absent; (1) present</t>
  </si>
  <si>
    <t xml:space="preserve">Clypeus: (0) not subdivided; (1) subdivided into ante- and postclypeus</t>
  </si>
  <si>
    <t xml:space="preserve">Postclypeus: (0) not enlarged; (1) enlarged</t>
  </si>
  <si>
    <t xml:space="preserve">Anteclypeus: (0) membranous; (1) sclerotised</t>
  </si>
  <si>
    <t xml:space="preserve">Adult mouthparts: (0) with function; (1) without function</t>
  </si>
  <si>
    <t xml:space="preserve">Oval sclerotization of labral base: (0) absent; (1) present. </t>
  </si>
  <si>
    <t xml:space="preserve">Tormae: (1) absent; (0) present</t>
  </si>
  <si>
    <t xml:space="preserve">? </t>
  </si>
  <si>
    <t xml:space="preserve">Mesal extension of tormae: (0) present; (1) absent</t>
  </si>
  <si>
    <t xml:space="preserve"> M. epistoepipharyngealis (0lb3): (0) present; (1) absent</t>
  </si>
  <si>
    <t xml:space="preserve">1</t>
  </si>
  <si>
    <t xml:space="preserve">M. labroepipharyngalis (0lb5): (0) present; (1) absent</t>
  </si>
  <si>
    <t xml:space="preserve">M. labrolabralis (0lb6): (0) present; (1) absent</t>
  </si>
  <si>
    <t xml:space="preserve">Insertion of antennae: (0) close to the anterior mandibular articulation with the pleurostomal and circumantennal ridges in contact (where applicable); (1) distinctly separated from the anterior mandibular articulation, pleurostomal and circumantennal ridges not in contact.</t>
  </si>
  <si>
    <t xml:space="preserve">Antennifer: (0) present; (1) absent</t>
  </si>
  <si>
    <t xml:space="preserve">Length of pedicel and scapus: (0) pedicel longer than scapus; (1) scapus longer than pedicel; (2) scapus and pedicel equal in length</t>
  </si>
  <si>
    <t xml:space="preserve">Oval scerite in membrane connecting scapus and pedicellus: (0) absent; (1) present.</t>
  </si>
  <si>
    <t xml:space="preserve">Size of first flagellomere: (0) not enlarged; (1) first flagellomere more than twice as long as second one.</t>
  </si>
  <si>
    <t xml:space="preserve"> Antennal stridulatory organ: (0) absent; (1) present</t>
  </si>
  <si>
    <t xml:space="preserve">Areas of origin of antennal muscle 0an1: (0) anterior tentorial arms only; (1) anterior tentorial arms and tentorial bridge; (2) on dorsal tentorial arms only; (3) on dorsal arms and tentorial bridge; (4) anterior and dorsal tentorial arm. </t>
  </si>
  <si>
    <t xml:space="preserve">Areas of origin of antennal muscle 0an2: (0) anterior tentorial arms only; (1) anterior tentorial arms and tentorial bridge; (2) on dorsal tentorial arms only; (3) on dorsal arms and tentorial bridge; (4) tentorial bridge only; (5) dorsal and anterior tentorial arms.</t>
  </si>
  <si>
    <t xml:space="preserve">M. tentorioscapalis lateralis (0an3): (0) present; (1) absent</t>
  </si>
  <si>
    <t xml:space="preserve">M. tentorioscapalis medialis (0an4): (0) present; (1) absent</t>
  </si>
  <si>
    <t xml:space="preserve">Circumesophageal vessel ring branching off the dorsal aorta posterior to the brain: (0) present; (1) absent</t>
  </si>
  <si>
    <t xml:space="preserve">Ostia of dorsal vessel: (0) lips always present; (1) ostia with and without lips (excurrent ostia). </t>
  </si>
  <si>
    <t xml:space="preserve">Position and number of excurrent ostia within a segment: (0) one ventrolateral pair; (1) ventromedian. </t>
  </si>
  <si>
    <t xml:space="preserve">Antennal circulatory organs in adults: (0) present; (1) absent</t>
  </si>
  <si>
    <t xml:space="preserve">Antennal vessel wall: (0) uniform; (1) bipartite</t>
  </si>
  <si>
    <t xml:space="preserve">Contractibility of antennal ampulla: (0) absent (non-pulsatile); (1) present (pulsatile). </t>
  </si>
  <si>
    <t xml:space="preserve"> M. interampullaris (0ah1): (0) absent; (1) present</t>
  </si>
  <si>
    <t xml:space="preserve">M. ampulloaortica (0ah2): (0) absent; (1) present</t>
  </si>
  <si>
    <t xml:space="preserve">M. ampullopharyngealis (0ah3): (0) absent; (1) present</t>
  </si>
  <si>
    <t xml:space="preserve">M. ampullo-frontalis (0ah4): (0) absent; (1) present</t>
  </si>
  <si>
    <t xml:space="preserve">Connection of antennal ampulla to supraoesophageal ganglion: (0) absent; (1) present</t>
  </si>
  <si>
    <t xml:space="preserve">Oval nuclei in tissue connecting the antennal ampulla and supraoesophageal ganglion: (0) absent; (1) present</t>
  </si>
  <si>
    <t xml:space="preserve">Anterior and posterior tentorium: (0) seperated; (1) merged</t>
  </si>
  <si>
    <t xml:space="preserve">Transverse mandibular tendon: (0) present; (1) absent</t>
  </si>
  <si>
    <t xml:space="preserve">Processes of the anterior tentorial apodemes extending into the lumen of the mandibular base: (0) absent; (1) present</t>
  </si>
  <si>
    <t xml:space="preserve">corpotentorium: (1) elongated; (0) slim. </t>
  </si>
  <si>
    <t xml:space="preserve">Apophyses on the anterior surface of the corpotentorium: (0) absent; (1) present</t>
  </si>
  <si>
    <t xml:space="preserve">Secondary anterior tentorial bridge (“perforation of the corpotentorium”): (0) absent; (1) present.</t>
  </si>
  <si>
    <t xml:space="preserve">Lateral lobes on the anterior tentorial arms: (0) absent; (1) present</t>
  </si>
  <si>
    <t xml:space="preserve">Cuticular dorsal tentorial arms: (0) absent; (1) present</t>
  </si>
  <si>
    <t xml:space="preserve">Trabeculae tentorii of posterior tentorial arms (0) present; (1) absent</t>
  </si>
  <si>
    <t xml:space="preserve">M. tentoriofrontalis posterior (0te1): (0) present; (1) absent</t>
  </si>
  <si>
    <t xml:space="preserve">M. posteriotentorialis (0te4): (0) present; (1) absent</t>
  </si>
  <si>
    <t xml:space="preserve">M. tentoritentorialis longis (0te5): (0) present; (1) absent</t>
  </si>
  <si>
    <t xml:space="preserve">M. tentoritentorialis brevis (0te6): (0) present; (1) absent</t>
  </si>
  <si>
    <t xml:space="preserve">Numbers of incisivi on the left mandible: (0) 2; (1) 3; (2) 5; (3) 0; (4) 1; (5) 4</t>
  </si>
  <si>
    <t xml:space="preserve">Numbers of incisivi on the right mandible: (0) 2; (1) 3; (2) 4; (3) 5; (4) 0; 5 (1)</t>
  </si>
  <si>
    <t xml:space="preserve">Armament on the mesal side of the left mandible: (0) without teeth or ridges; (1) one tooth; (2) three ridges</t>
  </si>
  <si>
    <t xml:space="preserve">Dorsal cutting edge of the left mandible: (0) notched; (1) smooth</t>
  </si>
  <si>
    <t xml:space="preserve">Mandibular postmola: (0) absent; (1) present</t>
  </si>
  <si>
    <t xml:space="preserve">Anterior mandibular joint: (0) absent; (1) present</t>
  </si>
  <si>
    <t xml:space="preserve">Anterior mandibular joint: (0) cuticular hardening on the mandibular depression; (1) channel-joint (2) ball-and-socket joint</t>
  </si>
  <si>
    <t xml:space="preserve">Anterolateral part of the anterior mandibular articulation (paratentorial joint): (0) present; (1) absent</t>
  </si>
  <si>
    <t xml:space="preserve">Posterior mandibular joint: (0) cylinder-shaped (1) ball-and-socket joint</t>
  </si>
  <si>
    <t xml:space="preserve">Mandibular ligament: (0) present; (1) absent.</t>
  </si>
  <si>
    <t xml:space="preserve">M. craniomandibularis externus anterior (0md2): (0) present; (1) absent</t>
  </si>
  <si>
    <t xml:space="preserve">M. hypopharyngomandibularis (0md4): (0) present; (1) absent</t>
  </si>
  <si>
    <t xml:space="preserve">M. tentorio-mandibularis lateralis superior (0md5): (0) present; (1) absent</t>
  </si>
  <si>
    <t xml:space="preserve">M. tentorio-mandibularis medialis superior (0md7): (0) present; (1) absent</t>
  </si>
  <si>
    <t xml:space="preserve">Cardo: (0) present; (1) absent</t>
  </si>
  <si>
    <t xml:space="preserve">Division of stipes into bastistipes and mediastipes: (0) present; (1) absent</t>
  </si>
  <si>
    <t xml:space="preserve">Galea: (0) present; (1) absent</t>
  </si>
  <si>
    <t xml:space="preserve">Distal field of trichomes on the galea: (0) undivided; (1) divided; (2) just a U-shaped seam</t>
  </si>
  <si>
    <t xml:space="preserve">Connection of lacinia and galea: (0) separated; (1) fused</t>
  </si>
  <si>
    <t xml:space="preserve">Shape of lacinia: (0) sickle-shaped; (1) chisel-shaped; (2) truncate; (3) short claw</t>
  </si>
  <si>
    <t xml:space="preserve">Mesally directed setae on lacinia: (0) present; (1) absent</t>
  </si>
  <si>
    <t xml:space="preserve">Lacinia: (0) free; (1) in galeal cavity</t>
  </si>
  <si>
    <t xml:space="preserve">Lacinial incisivi: (0) present; (1) absent</t>
  </si>
  <si>
    <t xml:space="preserve">Number of incisivi on lacinia: (0) 3; (1) 2; (2) 1; (3) more than 3</t>
  </si>
  <si>
    <t xml:space="preserve">Dentisetae on lacinia: (0) present; (1) absent</t>
  </si>
  <si>
    <t xml:space="preserve">Proximal apodeme on the lacinia: (0) absent; (1) present</t>
  </si>
  <si>
    <t xml:space="preserve">Galeolobulus: (0) absent; (1) present</t>
  </si>
  <si>
    <t xml:space="preserve">Maxillary palp: (0) 5-segmented; (1) 4-segmented; (2) 1-segmented; (3) 3-segmented; (4) 6-segmented; (5) 7-segmented</t>
  </si>
  <si>
    <t xml:space="preserve">Orientation of maxillary palps: (0) ventrally oriented; (1) anteriorly or dorsally directed</t>
  </si>
  <si>
    <t xml:space="preserve">0mx7: (0) present; (1) absent</t>
  </si>
  <si>
    <t xml:space="preserve">M. palpopalpalis maxillae primus (0mx12): (0) present; (1) absent</t>
  </si>
  <si>
    <t xml:space="preserve">Postmentum: (0) not subdivided; (1) subdivided into submentum and mentum</t>
  </si>
  <si>
    <t xml:space="preserve">Angle between submentum and mentum: (0) less than 60° or absent; (1) more than 60°</t>
  </si>
  <si>
    <t xml:space="preserve">Curvature of submentum: (0) absent; (1) curved in lateral view</t>
  </si>
  <si>
    <t xml:space="preserve">Median longitudinal tunnel of labium: (0) absent; (1) present</t>
  </si>
  <si>
    <t xml:space="preserve">Median cleft of prementum: (0) absent; (1) present</t>
  </si>
  <si>
    <t xml:space="preserve">Labium: (0) paraglossa and glossa seperated; (1) paraglossa and glossae completly fused</t>
  </si>
  <si>
    <t xml:space="preserve">Glossa: (0) present; (1) reduced</t>
  </si>
  <si>
    <t xml:space="preserve">Number of glossae: (0) 2; (1) 1;</t>
  </si>
  <si>
    <t xml:space="preserve">Number of paraglossae: (0) 2; (1) 1;</t>
  </si>
  <si>
    <t xml:space="preserve">Shape of paraglossa: (0) cylindrical, as wide as thick; (1) flat, wider than thick; (2) palp-like.</t>
  </si>
  <si>
    <t xml:space="preserve">Relative length of paraglossae and glossae: (0) about equally long; (1) paraglossae twice as long or longer</t>
  </si>
  <si>
    <t xml:space="preserve">Orientation of labial palpi: (0) anteriorly or laterally; (1) ventrally or posteriorly</t>
  </si>
  <si>
    <t xml:space="preserve">Number of labial palpomeres: (0) 3; (1) 1; (2) 2; (3) 4</t>
  </si>
  <si>
    <t xml:space="preserve">Shape of labial palps: (0) approximately round in cross section; (1) dorsoventrally flattened</t>
  </si>
  <si>
    <t xml:space="preserve">Length of labial palps: (0) longer than glossae; (1) about as long as the glossae</t>
  </si>
  <si>
    <t xml:space="preserve">Moveable hooks of labial palpi: (0) absent; (1) present</t>
  </si>
  <si>
    <t xml:space="preserve">M. postoccipitoglossalis medianus (0la1): (0) present; (1) absent</t>
  </si>
  <si>
    <t xml:space="preserve">M. postoccipitoglossalis lateralis (0la2): (0) present; (1) absent</t>
  </si>
  <si>
    <t xml:space="preserve">M. postoccipitoparaglossalis (0la3): (0) present; (1) absent</t>
  </si>
  <si>
    <t xml:space="preserve">M. postoccipitoprementalis (0la4): (0) present; (1) absent</t>
  </si>
  <si>
    <t xml:space="preserve">0la5: (0) present; (1) absent</t>
  </si>
  <si>
    <t xml:space="preserve">Origin of M. tentoriopraementalis inferior 0la5 (M.29): (0) ventral apodeme; (1) posterior tentorial arms; (2) posterior tentorial arms (posttentoria) and postocciput.</t>
  </si>
  <si>
    <t xml:space="preserve">M. tentorioparaglossalis (0la6): (0) present; (1) absent</t>
  </si>
  <si>
    <t xml:space="preserve">Origin of M. tentorioparaglossalis (0la6): (0): tentorium; (1) basal edge of prementum</t>
  </si>
  <si>
    <t xml:space="preserve">M. tentorioglandularis (0la7): (0) present; (1) absent</t>
  </si>
  <si>
    <t xml:space="preserve">M. submentopraementalis (0la8): (0) present; (1) absent</t>
  </si>
  <si>
    <t xml:space="preserve">M. submentopraementalis (0la8): (0) one component; (1) two components</t>
  </si>
  <si>
    <t xml:space="preserve">M. postmentomembranus (0la9): (0) present; (1) absent</t>
  </si>
  <si>
    <t xml:space="preserve">M. submentomentalis (0la10): (0) absent; (1) present</t>
  </si>
  <si>
    <t xml:space="preserve">M. praementoparaglossalis (0la11): (0) present; (1) absent</t>
  </si>
  <si>
    <t xml:space="preserve">M. praementoglossalis (0la12): (0) present; (1) absent</t>
  </si>
  <si>
    <t xml:space="preserve">M. praementopalpalis internus (0la13): (0) present; (1) absent</t>
  </si>
  <si>
    <t xml:space="preserve">M. praementopalpalis externus (0la14): (0) present; (1) absent</t>
  </si>
  <si>
    <t xml:space="preserve">Hypopharynx overlapping paraglossae and glossae 0) absent; 1) present</t>
  </si>
  <si>
    <t xml:space="preserve">Shape of hypopharynx: (0) slope like; (1) distinctly flattened</t>
  </si>
  <si>
    <t xml:space="preserve">Superlinguae: (0) present; (1) absent</t>
  </si>
  <si>
    <t xml:space="preserve">Salivary glands and ductus: (0) present; (1) absent</t>
  </si>
  <si>
    <t xml:space="preserve">Connection of salivary ducts: (0) connected before opening, Y-shaped; (1) open separately</t>
  </si>
  <si>
    <t xml:space="preserve">M. frontobuccalis lateralis (0hy2): (0) present; (1) absent</t>
  </si>
  <si>
    <t xml:space="preserve">M. craniohypopharyngealis (0hy3): (0) present; (1) absent</t>
  </si>
  <si>
    <t xml:space="preserve">M. postmentoloralis (0hy6): (0) present; (1) absent</t>
  </si>
  <si>
    <t xml:space="preserve">M. praementosalivaris posterior (0hy8): (0) absent; (1) present</t>
  </si>
  <si>
    <t xml:space="preserve">M. lorosalivarialis (0hy11): (0) present; (1) absent</t>
  </si>
  <si>
    <t xml:space="preserve">0hy12: (0) present; (1) absent</t>
  </si>
  <si>
    <t xml:space="preserve">M. frontobuccalis posterior (0bu3): (0) present; (1) absent</t>
  </si>
  <si>
    <t xml:space="preserve">M. tentoriobuccalis lateralis (0bu4): (0) absent; (1) present</t>
  </si>
  <si>
    <t xml:space="preserve">0bu5: (0) present; (1) absent</t>
  </si>
  <si>
    <t xml:space="preserve">141. M. tentoriobuccalis posterior (0bu6): (0) present; (1) absent. </t>
  </si>
  <si>
    <t xml:space="preserve">Origin of M. tentoriobuccalis posterior 0bu6 (M.50): (0) anterior and / or posterior bridge, (1) pretentoria</t>
  </si>
  <si>
    <t xml:space="preserve">Machilis</t>
  </si>
  <si>
    <t xml:space="preserve">Thermobia</t>
  </si>
  <si>
    <t xml:space="preserve">Lepisma</t>
  </si>
  <si>
    <t xml:space="preserve">Atelura</t>
  </si>
  <si>
    <t xml:space="preserve">Tricholepidion</t>
  </si>
  <si>
    <t xml:space="preserve">Oniscigaster</t>
  </si>
  <si>
    <t xml:space="preserve">Ephemera</t>
  </si>
  <si>
    <t xml:space="preserve">Heptagenia</t>
  </si>
  <si>
    <t xml:space="preserve">Siphlonurus</t>
  </si>
  <si>
    <t xml:space="preserve">Onychogomphus</t>
  </si>
  <si>
    <t xml:space="preserve">Lestes</t>
  </si>
  <si>
    <t xml:space="preserve">Epiophlebia</t>
  </si>
  <si>
    <t xml:space="preserve">Perla</t>
  </si>
  <si>
    <t xml:space="preserve">Nemoura</t>
  </si>
  <si>
    <t xml:space="preserve">Galloisiana</t>
  </si>
  <si>
    <t xml:space="preserve">Grylloblatta</t>
  </si>
  <si>
    <t xml:space="preserve">Austrophasma</t>
  </si>
  <si>
    <t xml:space="preserve">Karoophasma</t>
  </si>
  <si>
    <t xml:space="preserve">Timema</t>
  </si>
  <si>
    <t xml:space="preserve">Agathemera</t>
  </si>
  <si>
    <t xml:space="preserve">Phylium</t>
  </si>
  <si>
    <t xml:space="preserve">Sipyloidea</t>
  </si>
  <si>
    <t xml:space="preserve">Megacrania</t>
  </si>
  <si>
    <t xml:space="preserve">Hymenopus</t>
  </si>
  <si>
    <t xml:space="preserve">Periplaneta</t>
  </si>
  <si>
    <t xml:space="preserve">Embia</t>
  </si>
  <si>
    <t xml:space="preserve">Labidura</t>
  </si>
  <si>
    <t xml:space="preserve">Locusta</t>
  </si>
  <si>
    <t xml:space="preserve">Zorotypus</t>
  </si>
  <si>
    <t xml:space="preserve">Stenopsocus</t>
  </si>
  <si>
    <t xml:space="preserve">Macroxyel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8"/>
      <name val="Arial"/>
      <family val="2"/>
    </font>
    <font>
      <sz val="8"/>
      <name val="Arial"/>
      <family val="2"/>
    </font>
    <font>
      <i val="true"/>
      <sz val="8"/>
      <name val="Arial"/>
      <family val="2"/>
    </font>
    <font>
      <b val="true"/>
      <i val="true"/>
      <sz val="8"/>
      <name val="Arial"/>
      <family val="2"/>
    </font>
    <font>
      <b val="true"/>
      <i val="true"/>
      <sz val="9"/>
      <name val="Arial"/>
      <family val="2"/>
    </font>
    <font>
      <sz val="9"/>
      <name val="Arial"/>
      <family val="2"/>
    </font>
    <font>
      <sz val="9"/>
      <color rgb="FF000000"/>
      <name val="Tahoma"/>
      <family val="2"/>
      <charset val="1"/>
    </font>
    <font>
      <sz val="9"/>
      <color rgb="FFFF0000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FFCC99"/>
        <bgColor rgb="FFC0C0C0"/>
      </patternFill>
    </fill>
    <fill>
      <patternFill patternType="solid">
        <fgColor rgb="FF993366"/>
        <bgColor rgb="FF993366"/>
      </patternFill>
    </fill>
    <fill>
      <patternFill patternType="solid">
        <fgColor rgb="FF00CCFF"/>
        <bgColor rgb="FF33CCCC"/>
      </patternFill>
    </fill>
    <fill>
      <patternFill patternType="solid">
        <fgColor rgb="FFCC99FF"/>
        <bgColor rgb="FF9999FF"/>
      </patternFill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45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45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45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45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45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45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9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8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0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9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4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43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pane xSplit="4" ySplit="1" topLeftCell="E4" activePane="bottomRight" state="frozen"/>
      <selection pane="topLeft" activeCell="A3" activeCellId="0" sqref="A3"/>
      <selection pane="topRight" activeCell="E3" activeCellId="0" sqref="E3"/>
      <selection pane="bottomLeft" activeCell="A4" activeCellId="0" sqref="A4"/>
      <selection pane="bottomRight" activeCell="Z4" activeCellId="0" sqref="Z4"/>
    </sheetView>
  </sheetViews>
  <sheetFormatPr defaultColWidth="11.5625" defaultRowHeight="12.75" zeroHeight="false" outlineLevelRow="0" outlineLevelCol="0"/>
  <cols>
    <col collapsed="false" customWidth="true" hidden="true" outlineLevel="0" max="2" min="1" style="1" width="11.05"/>
    <col collapsed="false" customWidth="true" hidden="false" outlineLevel="0" max="3" min="3" style="2" width="4.7"/>
    <col collapsed="false" customWidth="true" hidden="false" outlineLevel="0" max="4" min="4" style="3" width="87.28"/>
    <col collapsed="false" customWidth="true" hidden="false" outlineLevel="0" max="9" min="5" style="4" width="4.85"/>
    <col collapsed="false" customWidth="true" hidden="false" outlineLevel="0" max="18" min="10" style="4" width="3.85"/>
    <col collapsed="false" customWidth="true" hidden="false" outlineLevel="0" max="22" min="19" style="5" width="3.85"/>
    <col collapsed="false" customWidth="true" hidden="false" outlineLevel="0" max="23" min="23" style="1" width="3.85"/>
    <col collapsed="false" customWidth="true" hidden="false" outlineLevel="0" max="24" min="24" style="5" width="3.85"/>
    <col collapsed="false" customWidth="true" hidden="false" outlineLevel="0" max="26" min="25" style="1" width="3.85"/>
    <col collapsed="false" customWidth="true" hidden="false" outlineLevel="0" max="35" min="27" style="5" width="3.85"/>
    <col collapsed="false" customWidth="false" hidden="false" outlineLevel="0" max="257" min="36" style="1" width="11.56"/>
  </cols>
  <sheetData>
    <row r="1" s="6" customFormat="true" ht="12.75" hidden="true" customHeight="true" outlineLevel="0" collapsed="false">
      <c r="D1" s="7"/>
      <c r="E1" s="8"/>
      <c r="F1" s="9"/>
      <c r="G1" s="9"/>
      <c r="H1" s="9"/>
      <c r="I1" s="9"/>
      <c r="J1" s="9" t="n">
        <v>2</v>
      </c>
      <c r="K1" s="9"/>
      <c r="L1" s="9"/>
      <c r="M1" s="9"/>
      <c r="N1" s="9"/>
      <c r="O1" s="9"/>
      <c r="P1" s="9"/>
      <c r="Q1" s="9"/>
      <c r="R1" s="9" t="n">
        <v>4</v>
      </c>
      <c r="S1" s="9" t="n">
        <v>5</v>
      </c>
      <c r="T1" s="9" t="n">
        <v>6</v>
      </c>
      <c r="U1" s="9" t="n">
        <v>7</v>
      </c>
      <c r="V1" s="9" t="n">
        <v>8</v>
      </c>
      <c r="W1" s="9" t="n">
        <v>19</v>
      </c>
      <c r="X1" s="9" t="n">
        <v>9</v>
      </c>
      <c r="Y1" s="9" t="n">
        <v>21</v>
      </c>
      <c r="Z1" s="9" t="n">
        <v>22</v>
      </c>
      <c r="AA1" s="9" t="n">
        <v>10</v>
      </c>
      <c r="AB1" s="9" t="n">
        <v>11</v>
      </c>
      <c r="AC1" s="9" t="n">
        <v>12</v>
      </c>
      <c r="AD1" s="9" t="n">
        <v>13</v>
      </c>
      <c r="AE1" s="9" t="n">
        <v>14</v>
      </c>
      <c r="AF1" s="9" t="n">
        <v>15</v>
      </c>
      <c r="AG1" s="9" t="n">
        <v>16</v>
      </c>
      <c r="AH1" s="9" t="n">
        <v>17</v>
      </c>
      <c r="AI1" s="9" t="n">
        <v>18</v>
      </c>
    </row>
    <row r="2" s="10" customFormat="true" ht="12.75" hidden="true" customHeight="true" outlineLevel="0" collapsed="false">
      <c r="D2" s="7"/>
      <c r="E2" s="8"/>
      <c r="F2" s="9"/>
      <c r="G2" s="9"/>
      <c r="H2" s="9"/>
      <c r="I2" s="9"/>
      <c r="J2" s="9" t="s">
        <v>0</v>
      </c>
      <c r="K2" s="9"/>
      <c r="L2" s="9"/>
      <c r="M2" s="9"/>
      <c r="N2" s="9"/>
      <c r="O2" s="9"/>
      <c r="P2" s="9"/>
      <c r="Q2" s="9"/>
      <c r="R2" s="9" t="s">
        <v>1</v>
      </c>
      <c r="S2" s="11" t="s">
        <v>2</v>
      </c>
      <c r="T2" s="11" t="s">
        <v>2</v>
      </c>
      <c r="U2" s="11" t="s">
        <v>3</v>
      </c>
      <c r="V2" s="11" t="s">
        <v>3</v>
      </c>
      <c r="X2" s="9" t="s">
        <v>4</v>
      </c>
      <c r="AA2" s="9" t="s">
        <v>4</v>
      </c>
      <c r="AB2" s="11" t="s">
        <v>5</v>
      </c>
      <c r="AC2" s="11" t="s">
        <v>6</v>
      </c>
      <c r="AD2" s="9" t="s">
        <v>7</v>
      </c>
      <c r="AE2" s="9" t="s">
        <v>8</v>
      </c>
      <c r="AF2" s="11" t="s">
        <v>9</v>
      </c>
      <c r="AG2" s="9" t="s">
        <v>10</v>
      </c>
      <c r="AH2" s="9" t="s">
        <v>11</v>
      </c>
      <c r="AI2" s="9" t="s">
        <v>12</v>
      </c>
    </row>
    <row r="3" s="12" customFormat="true" ht="211.5" hidden="false" customHeight="false" outlineLevel="0" collapsed="false">
      <c r="A3" s="12" t="s">
        <v>13</v>
      </c>
      <c r="B3" s="12" t="s">
        <v>14</v>
      </c>
      <c r="C3" s="12" t="s">
        <v>15</v>
      </c>
      <c r="D3" s="13" t="s">
        <v>16</v>
      </c>
      <c r="E3" s="14" t="s">
        <v>17</v>
      </c>
      <c r="F3" s="14" t="s">
        <v>18</v>
      </c>
      <c r="G3" s="14" t="s">
        <v>19</v>
      </c>
      <c r="H3" s="14" t="s">
        <v>20</v>
      </c>
      <c r="I3" s="14" t="s">
        <v>21</v>
      </c>
      <c r="J3" s="14" t="s">
        <v>22</v>
      </c>
      <c r="K3" s="14" t="s">
        <v>23</v>
      </c>
      <c r="L3" s="14" t="s">
        <v>24</v>
      </c>
      <c r="M3" s="14" t="s">
        <v>25</v>
      </c>
      <c r="N3" s="14" t="s">
        <v>26</v>
      </c>
      <c r="O3" s="14" t="s">
        <v>27</v>
      </c>
      <c r="P3" s="14" t="s">
        <v>28</v>
      </c>
      <c r="Q3" s="14" t="s">
        <v>29</v>
      </c>
      <c r="R3" s="14" t="s">
        <v>30</v>
      </c>
      <c r="S3" s="14" t="s">
        <v>31</v>
      </c>
      <c r="T3" s="14" t="s">
        <v>32</v>
      </c>
      <c r="U3" s="14" t="s">
        <v>33</v>
      </c>
      <c r="V3" s="14" t="s">
        <v>34</v>
      </c>
      <c r="W3" s="14" t="s">
        <v>35</v>
      </c>
      <c r="X3" s="14" t="s">
        <v>36</v>
      </c>
      <c r="Y3" s="14" t="s">
        <v>37</v>
      </c>
      <c r="Z3" s="14" t="s">
        <v>38</v>
      </c>
      <c r="AA3" s="14" t="s">
        <v>39</v>
      </c>
      <c r="AB3" s="14" t="s">
        <v>40</v>
      </c>
      <c r="AC3" s="14" t="s">
        <v>41</v>
      </c>
      <c r="AD3" s="14" t="s">
        <v>42</v>
      </c>
      <c r="AE3" s="14" t="s">
        <v>43</v>
      </c>
      <c r="AF3" s="14" t="s">
        <v>44</v>
      </c>
      <c r="AG3" s="14" t="s">
        <v>45</v>
      </c>
      <c r="AH3" s="14" t="s">
        <v>46</v>
      </c>
      <c r="AI3" s="14" t="s">
        <v>47</v>
      </c>
    </row>
    <row r="4" customFormat="false" ht="12.75" hidden="false" customHeight="false" outlineLevel="0" collapsed="false">
      <c r="A4" s="1" t="n">
        <v>0</v>
      </c>
      <c r="B4" s="1" t="n">
        <v>0</v>
      </c>
      <c r="C4" s="2" t="n">
        <v>0</v>
      </c>
      <c r="D4" s="3" t="s">
        <v>48</v>
      </c>
      <c r="E4" s="15" t="n">
        <v>0</v>
      </c>
      <c r="F4" s="15" t="n">
        <v>0</v>
      </c>
      <c r="G4" s="15" t="n">
        <v>0</v>
      </c>
      <c r="H4" s="15" t="n">
        <v>0</v>
      </c>
      <c r="I4" s="15" t="n">
        <v>0</v>
      </c>
      <c r="J4" s="15" t="n">
        <v>0</v>
      </c>
      <c r="K4" s="15" t="n">
        <v>0</v>
      </c>
      <c r="L4" s="15" t="n">
        <v>1</v>
      </c>
      <c r="M4" s="15" t="n">
        <v>0</v>
      </c>
      <c r="N4" s="15" t="n">
        <v>0</v>
      </c>
      <c r="O4" s="15" t="n">
        <v>0</v>
      </c>
      <c r="P4" s="15" t="n">
        <v>0</v>
      </c>
      <c r="Q4" s="15" t="n">
        <v>1</v>
      </c>
      <c r="R4" s="15" t="n">
        <v>1</v>
      </c>
      <c r="S4" s="16" t="n">
        <v>1</v>
      </c>
      <c r="T4" s="16" t="n">
        <v>1</v>
      </c>
      <c r="U4" s="16" t="n">
        <v>0</v>
      </c>
      <c r="V4" s="16" t="n">
        <v>0</v>
      </c>
      <c r="W4" s="17" t="n">
        <v>1</v>
      </c>
      <c r="X4" s="16" t="n">
        <v>1</v>
      </c>
      <c r="Y4" s="17" t="n">
        <v>1</v>
      </c>
      <c r="Z4" s="17" t="n">
        <v>1</v>
      </c>
      <c r="AA4" s="16" t="n">
        <v>1</v>
      </c>
      <c r="AB4" s="17" t="n">
        <v>0</v>
      </c>
      <c r="AC4" s="16" t="n">
        <v>2</v>
      </c>
      <c r="AD4" s="16" t="n">
        <v>1</v>
      </c>
      <c r="AE4" s="16" t="n">
        <v>1</v>
      </c>
      <c r="AF4" s="17" t="n">
        <v>0</v>
      </c>
      <c r="AG4" s="16" t="n">
        <v>0</v>
      </c>
      <c r="AH4" s="16" t="n">
        <v>0</v>
      </c>
      <c r="AI4" s="17" t="n">
        <v>0</v>
      </c>
    </row>
    <row r="5" customFormat="false" ht="12.75" hidden="false" customHeight="false" outlineLevel="0" collapsed="false">
      <c r="A5" s="1" t="n">
        <v>104</v>
      </c>
      <c r="B5" s="1" t="s">
        <v>49</v>
      </c>
      <c r="C5" s="2" t="n">
        <f aca="false">C4+1</f>
        <v>1</v>
      </c>
      <c r="D5" s="3" t="s">
        <v>50</v>
      </c>
      <c r="E5" s="15" t="n">
        <v>2</v>
      </c>
      <c r="F5" s="15" t="n">
        <v>0</v>
      </c>
      <c r="G5" s="15" t="n">
        <v>0</v>
      </c>
      <c r="H5" s="15" t="n">
        <v>0</v>
      </c>
      <c r="I5" s="15" t="n">
        <v>2</v>
      </c>
      <c r="J5" s="15" t="n">
        <v>2</v>
      </c>
      <c r="K5" s="15" t="n">
        <v>2</v>
      </c>
      <c r="L5" s="15" t="n">
        <v>2</v>
      </c>
      <c r="M5" s="15" t="n">
        <v>2</v>
      </c>
      <c r="N5" s="15" t="n">
        <v>2</v>
      </c>
      <c r="O5" s="15" t="n">
        <v>2</v>
      </c>
      <c r="P5" s="15" t="n">
        <v>2</v>
      </c>
      <c r="Q5" s="15" t="n">
        <v>2</v>
      </c>
      <c r="R5" s="15" t="n">
        <v>2</v>
      </c>
      <c r="S5" s="16" t="n">
        <v>0</v>
      </c>
      <c r="T5" s="16" t="n">
        <v>0</v>
      </c>
      <c r="U5" s="16" t="n">
        <v>0</v>
      </c>
      <c r="V5" s="16" t="n">
        <v>0</v>
      </c>
      <c r="W5" s="17" t="n">
        <v>0</v>
      </c>
      <c r="X5" s="16" t="n">
        <v>0</v>
      </c>
      <c r="Y5" s="17" t="n">
        <v>0</v>
      </c>
      <c r="Z5" s="17" t="n">
        <v>0</v>
      </c>
      <c r="AA5" s="16" t="n">
        <v>0</v>
      </c>
      <c r="AB5" s="17" t="n">
        <v>2</v>
      </c>
      <c r="AC5" s="16" t="n">
        <v>1</v>
      </c>
      <c r="AD5" s="16" t="n">
        <v>0</v>
      </c>
      <c r="AE5" s="16" t="n">
        <v>0</v>
      </c>
      <c r="AF5" s="17" t="n">
        <v>2</v>
      </c>
      <c r="AG5" s="16" t="n">
        <v>2</v>
      </c>
      <c r="AH5" s="16" t="n">
        <v>2</v>
      </c>
      <c r="AI5" s="17" t="n">
        <v>2</v>
      </c>
    </row>
    <row r="6" customFormat="false" ht="12.75" hidden="false" customHeight="false" outlineLevel="0" collapsed="false">
      <c r="A6" s="1" t="n">
        <v>1</v>
      </c>
      <c r="B6" s="1" t="n">
        <v>1</v>
      </c>
      <c r="C6" s="2" t="n">
        <f aca="false">C5+1</f>
        <v>2</v>
      </c>
      <c r="D6" s="3" t="s">
        <v>51</v>
      </c>
      <c r="E6" s="15" t="n">
        <v>0</v>
      </c>
      <c r="F6" s="15" t="n">
        <v>1</v>
      </c>
      <c r="G6" s="15" t="n">
        <v>1</v>
      </c>
      <c r="H6" s="15" t="s">
        <v>49</v>
      </c>
      <c r="I6" s="15" t="n">
        <v>1</v>
      </c>
      <c r="J6" s="15" t="n">
        <v>0</v>
      </c>
      <c r="K6" s="15" t="n">
        <v>0</v>
      </c>
      <c r="L6" s="15" t="n">
        <v>0</v>
      </c>
      <c r="M6" s="15" t="n">
        <v>0</v>
      </c>
      <c r="N6" s="15" t="n">
        <v>0</v>
      </c>
      <c r="O6" s="15" t="n">
        <v>0</v>
      </c>
      <c r="P6" s="15" t="n">
        <v>0</v>
      </c>
      <c r="Q6" s="15" t="n">
        <v>0</v>
      </c>
      <c r="R6" s="15" t="n">
        <v>0</v>
      </c>
      <c r="S6" s="16" t="n">
        <v>1</v>
      </c>
      <c r="T6" s="16" t="n">
        <v>1</v>
      </c>
      <c r="U6" s="16" t="n">
        <v>0</v>
      </c>
      <c r="V6" s="16" t="n">
        <v>0</v>
      </c>
      <c r="W6" s="17" t="n">
        <v>0</v>
      </c>
      <c r="X6" s="17" t="n">
        <v>0</v>
      </c>
      <c r="Y6" s="17" t="n">
        <v>0</v>
      </c>
      <c r="Z6" s="17" t="n">
        <v>0</v>
      </c>
      <c r="AA6" s="17" t="n">
        <v>0</v>
      </c>
      <c r="AB6" s="16" t="n">
        <v>0</v>
      </c>
      <c r="AC6" s="16" t="n">
        <v>0</v>
      </c>
      <c r="AD6" s="16" t="n">
        <v>0</v>
      </c>
      <c r="AE6" s="16" t="n">
        <v>0</v>
      </c>
      <c r="AF6" s="16" t="n">
        <v>0</v>
      </c>
      <c r="AG6" s="16" t="n">
        <v>0</v>
      </c>
      <c r="AH6" s="16" t="n">
        <v>0</v>
      </c>
      <c r="AI6" s="16" t="n">
        <v>0</v>
      </c>
    </row>
    <row r="7" customFormat="false" ht="22.5" hidden="false" customHeight="false" outlineLevel="0" collapsed="false">
      <c r="A7" s="1" t="s">
        <v>49</v>
      </c>
      <c r="B7" s="1" t="s">
        <v>49</v>
      </c>
      <c r="C7" s="2" t="n">
        <f aca="false">C6+1</f>
        <v>3</v>
      </c>
      <c r="D7" s="3" t="s">
        <v>52</v>
      </c>
      <c r="E7" s="15" t="n">
        <v>3</v>
      </c>
      <c r="F7" s="15" t="n">
        <v>1</v>
      </c>
      <c r="G7" s="15" t="n">
        <v>1</v>
      </c>
      <c r="H7" s="15" t="s">
        <v>49</v>
      </c>
      <c r="I7" s="15" t="n">
        <v>1</v>
      </c>
      <c r="J7" s="15" t="n">
        <v>0</v>
      </c>
      <c r="K7" s="15" t="n">
        <v>1</v>
      </c>
      <c r="L7" s="15" t="n">
        <v>0</v>
      </c>
      <c r="M7" s="15" t="n">
        <v>0</v>
      </c>
      <c r="N7" s="15" t="n">
        <v>0</v>
      </c>
      <c r="O7" s="15" t="n">
        <v>1</v>
      </c>
      <c r="P7" s="15" t="n">
        <v>0</v>
      </c>
      <c r="Q7" s="15" t="n">
        <v>1</v>
      </c>
      <c r="R7" s="15" t="n">
        <v>1</v>
      </c>
      <c r="S7" s="18" t="n">
        <v>1</v>
      </c>
      <c r="T7" s="18" t="n">
        <v>1</v>
      </c>
      <c r="U7" s="18" t="n">
        <v>1</v>
      </c>
      <c r="V7" s="18" t="n">
        <v>1</v>
      </c>
      <c r="W7" s="17" t="n">
        <v>1</v>
      </c>
      <c r="X7" s="18" t="n">
        <v>1</v>
      </c>
      <c r="Y7" s="17" t="n">
        <v>1</v>
      </c>
      <c r="Z7" s="17" t="n">
        <v>1</v>
      </c>
      <c r="AA7" s="18" t="n">
        <v>1</v>
      </c>
      <c r="AB7" s="18" t="n">
        <v>1</v>
      </c>
      <c r="AC7" s="18" t="n">
        <v>0</v>
      </c>
      <c r="AD7" s="18" t="n">
        <v>1</v>
      </c>
      <c r="AE7" s="18" t="n">
        <v>1</v>
      </c>
      <c r="AF7" s="16" t="s">
        <v>53</v>
      </c>
      <c r="AG7" s="18" t="s">
        <v>54</v>
      </c>
      <c r="AH7" s="18" t="n">
        <v>1</v>
      </c>
      <c r="AI7" s="18" t="n">
        <v>1</v>
      </c>
    </row>
    <row r="8" customFormat="false" ht="22.5" hidden="false" customHeight="false" outlineLevel="0" collapsed="false">
      <c r="A8" s="1" t="s">
        <v>49</v>
      </c>
      <c r="B8" s="1" t="s">
        <v>49</v>
      </c>
      <c r="C8" s="2" t="n">
        <f aca="false">C7+1</f>
        <v>4</v>
      </c>
      <c r="D8" s="3" t="s">
        <v>55</v>
      </c>
      <c r="E8" s="15" t="n">
        <v>0</v>
      </c>
      <c r="F8" s="15" t="n">
        <v>0</v>
      </c>
      <c r="G8" s="15" t="n">
        <v>0</v>
      </c>
      <c r="H8" s="15" t="n">
        <v>0</v>
      </c>
      <c r="I8" s="15" t="n">
        <v>0</v>
      </c>
      <c r="J8" s="15" t="n">
        <v>0</v>
      </c>
      <c r="K8" s="15" t="n">
        <v>0</v>
      </c>
      <c r="L8" s="15" t="n">
        <v>0</v>
      </c>
      <c r="M8" s="15" t="n">
        <v>0</v>
      </c>
      <c r="N8" s="15" t="n">
        <v>1</v>
      </c>
      <c r="O8" s="15" t="n">
        <v>0</v>
      </c>
      <c r="P8" s="15" t="n">
        <v>1</v>
      </c>
      <c r="Q8" s="15" t="n">
        <v>0</v>
      </c>
      <c r="R8" s="15" t="n">
        <v>0</v>
      </c>
      <c r="S8" s="18" t="n">
        <v>0</v>
      </c>
      <c r="T8" s="18" t="n">
        <v>0</v>
      </c>
      <c r="U8" s="18" t="n">
        <v>0</v>
      </c>
      <c r="V8" s="18" t="n">
        <v>0</v>
      </c>
      <c r="W8" s="17" t="n">
        <v>0</v>
      </c>
      <c r="X8" s="18" t="n">
        <v>0</v>
      </c>
      <c r="Y8" s="17" t="n">
        <v>0</v>
      </c>
      <c r="Z8" s="17" t="n">
        <v>0</v>
      </c>
      <c r="AA8" s="18" t="n">
        <v>0</v>
      </c>
      <c r="AB8" s="18" t="s">
        <v>54</v>
      </c>
      <c r="AC8" s="18" t="n">
        <v>0</v>
      </c>
      <c r="AD8" s="18" t="n">
        <v>0</v>
      </c>
      <c r="AE8" s="18" t="n">
        <v>0</v>
      </c>
      <c r="AF8" s="16" t="s">
        <v>53</v>
      </c>
      <c r="AG8" s="18" t="n">
        <v>0</v>
      </c>
      <c r="AH8" s="18" t="n">
        <v>0</v>
      </c>
      <c r="AI8" s="18" t="n">
        <v>0</v>
      </c>
    </row>
    <row r="9" customFormat="false" ht="12.75" hidden="false" customHeight="false" outlineLevel="0" collapsed="false">
      <c r="A9" s="1" t="n">
        <v>3</v>
      </c>
      <c r="B9" s="1" t="n">
        <v>3</v>
      </c>
      <c r="C9" s="2" t="n">
        <f aca="false">C8+1</f>
        <v>5</v>
      </c>
      <c r="D9" s="3" t="s">
        <v>56</v>
      </c>
      <c r="E9" s="15" t="n">
        <v>1</v>
      </c>
      <c r="F9" s="15" t="n">
        <v>0</v>
      </c>
      <c r="G9" s="15" t="n">
        <v>0</v>
      </c>
      <c r="H9" s="15" t="n">
        <v>0</v>
      </c>
      <c r="I9" s="15" t="n">
        <v>0</v>
      </c>
      <c r="J9" s="15" t="n">
        <v>0</v>
      </c>
      <c r="K9" s="15" t="n">
        <v>0</v>
      </c>
      <c r="L9" s="15" t="n">
        <v>0</v>
      </c>
      <c r="M9" s="15" t="n">
        <v>0</v>
      </c>
      <c r="N9" s="15" t="n">
        <v>0</v>
      </c>
      <c r="O9" s="15" t="n">
        <v>0</v>
      </c>
      <c r="P9" s="15" t="n">
        <v>0</v>
      </c>
      <c r="Q9" s="15" t="n">
        <v>0</v>
      </c>
      <c r="R9" s="15" t="n">
        <v>0</v>
      </c>
      <c r="S9" s="17" t="n">
        <v>0</v>
      </c>
      <c r="T9" s="16" t="n">
        <v>0</v>
      </c>
      <c r="U9" s="17" t="n">
        <v>0</v>
      </c>
      <c r="V9" s="17" t="n">
        <v>0</v>
      </c>
      <c r="W9" s="17" t="n">
        <v>0</v>
      </c>
      <c r="X9" s="17" t="n">
        <v>0</v>
      </c>
      <c r="Y9" s="17" t="n">
        <v>0</v>
      </c>
      <c r="Z9" s="17" t="n">
        <v>0</v>
      </c>
      <c r="AA9" s="17" t="n">
        <v>0</v>
      </c>
      <c r="AB9" s="17" t="n">
        <v>0</v>
      </c>
      <c r="AC9" s="17" t="n">
        <v>0</v>
      </c>
      <c r="AD9" s="17" t="n">
        <v>0</v>
      </c>
      <c r="AE9" s="17" t="n">
        <v>0</v>
      </c>
      <c r="AF9" s="16" t="n">
        <v>0</v>
      </c>
      <c r="AG9" s="17" t="n">
        <v>1</v>
      </c>
      <c r="AH9" s="17" t="n">
        <v>0</v>
      </c>
      <c r="AI9" s="16" t="n">
        <v>1</v>
      </c>
    </row>
    <row r="10" customFormat="false" ht="12.75" hidden="false" customHeight="false" outlineLevel="0" collapsed="false">
      <c r="A10" s="1" t="n">
        <v>2</v>
      </c>
      <c r="B10" s="1" t="n">
        <v>2</v>
      </c>
      <c r="C10" s="2" t="n">
        <f aca="false">C9+1</f>
        <v>6</v>
      </c>
      <c r="D10" s="3" t="s">
        <v>57</v>
      </c>
      <c r="E10" s="15" t="n">
        <v>0</v>
      </c>
      <c r="F10" s="15" t="n">
        <v>0</v>
      </c>
      <c r="G10" s="15" t="n">
        <v>0</v>
      </c>
      <c r="H10" s="15" t="n">
        <v>0</v>
      </c>
      <c r="I10" s="15" t="n">
        <v>0</v>
      </c>
      <c r="J10" s="15" t="n">
        <v>0</v>
      </c>
      <c r="K10" s="15" t="n">
        <v>0</v>
      </c>
      <c r="L10" s="15" t="n">
        <v>0</v>
      </c>
      <c r="M10" s="15" t="n">
        <v>0</v>
      </c>
      <c r="N10" s="15" t="n">
        <v>0</v>
      </c>
      <c r="O10" s="15" t="n">
        <v>0</v>
      </c>
      <c r="P10" s="15" t="n">
        <v>0</v>
      </c>
      <c r="Q10" s="15" t="n">
        <v>0</v>
      </c>
      <c r="R10" s="15" t="n">
        <v>0</v>
      </c>
      <c r="S10" s="16" t="n">
        <v>0</v>
      </c>
      <c r="T10" s="16" t="n">
        <v>0</v>
      </c>
      <c r="U10" s="16" t="n">
        <v>0</v>
      </c>
      <c r="V10" s="16" t="n">
        <v>0</v>
      </c>
      <c r="W10" s="17" t="n">
        <v>0</v>
      </c>
      <c r="X10" s="16" t="n">
        <v>0</v>
      </c>
      <c r="Y10" s="17" t="n">
        <v>0</v>
      </c>
      <c r="Z10" s="17" t="n">
        <v>0</v>
      </c>
      <c r="AA10" s="16" t="n">
        <v>0</v>
      </c>
      <c r="AB10" s="17" t="n">
        <v>1</v>
      </c>
      <c r="AC10" s="16" t="n">
        <v>0</v>
      </c>
      <c r="AD10" s="16" t="n">
        <v>0</v>
      </c>
      <c r="AE10" s="16" t="n">
        <v>0</v>
      </c>
      <c r="AF10" s="17" t="n">
        <v>0</v>
      </c>
      <c r="AG10" s="16" t="n">
        <v>0</v>
      </c>
      <c r="AH10" s="16" t="n">
        <v>0</v>
      </c>
      <c r="AI10" s="17" t="n">
        <v>0</v>
      </c>
    </row>
    <row r="11" customFormat="false" ht="12.75" hidden="false" customHeight="false" outlineLevel="0" collapsed="false">
      <c r="A11" s="1" t="n">
        <v>4</v>
      </c>
      <c r="B11" s="1" t="n">
        <v>4</v>
      </c>
      <c r="C11" s="2" t="n">
        <f aca="false">C10+1</f>
        <v>7</v>
      </c>
      <c r="D11" s="3" t="s">
        <v>58</v>
      </c>
      <c r="E11" s="15" t="s">
        <v>54</v>
      </c>
      <c r="F11" s="15" t="n">
        <v>0</v>
      </c>
      <c r="G11" s="15" t="n">
        <v>0</v>
      </c>
      <c r="H11" s="15" t="n">
        <v>0</v>
      </c>
      <c r="I11" s="15" t="n">
        <v>0</v>
      </c>
      <c r="J11" s="15" t="n">
        <v>0</v>
      </c>
      <c r="K11" s="15" t="n">
        <v>0</v>
      </c>
      <c r="L11" s="15" t="n">
        <v>0</v>
      </c>
      <c r="M11" s="15" t="n">
        <v>0</v>
      </c>
      <c r="N11" s="15" t="n">
        <v>0</v>
      </c>
      <c r="O11" s="15" t="n">
        <v>0</v>
      </c>
      <c r="P11" s="15" t="n">
        <v>0</v>
      </c>
      <c r="Q11" s="15" t="n">
        <v>0</v>
      </c>
      <c r="R11" s="15" t="n">
        <v>0</v>
      </c>
      <c r="S11" s="16" t="n">
        <v>0</v>
      </c>
      <c r="T11" s="16" t="n">
        <v>0</v>
      </c>
      <c r="U11" s="16" t="n">
        <v>0</v>
      </c>
      <c r="V11" s="16" t="n">
        <v>0</v>
      </c>
      <c r="W11" s="17" t="n">
        <v>0</v>
      </c>
      <c r="X11" s="16" t="n">
        <v>0</v>
      </c>
      <c r="Y11" s="17" t="n">
        <v>0</v>
      </c>
      <c r="Z11" s="17" t="n">
        <v>0</v>
      </c>
      <c r="AA11" s="16" t="n">
        <v>0</v>
      </c>
      <c r="AB11" s="17" t="n">
        <v>0</v>
      </c>
      <c r="AC11" s="16" t="n">
        <v>0</v>
      </c>
      <c r="AD11" s="16" t="n">
        <v>0</v>
      </c>
      <c r="AE11" s="16" t="n">
        <v>0</v>
      </c>
      <c r="AF11" s="17" t="n">
        <v>0</v>
      </c>
      <c r="AG11" s="16" t="n">
        <v>1</v>
      </c>
      <c r="AH11" s="16" t="n">
        <v>0</v>
      </c>
      <c r="AI11" s="17" t="n">
        <v>0</v>
      </c>
    </row>
    <row r="12" customFormat="false" ht="12.75" hidden="false" customHeight="false" outlineLevel="0" collapsed="false">
      <c r="A12" s="1" t="n">
        <v>5</v>
      </c>
      <c r="B12" s="1" t="n">
        <v>5</v>
      </c>
      <c r="C12" s="2" t="n">
        <f aca="false">C11+1</f>
        <v>8</v>
      </c>
      <c r="D12" s="3" t="s">
        <v>59</v>
      </c>
      <c r="E12" s="15" t="n">
        <v>0</v>
      </c>
      <c r="F12" s="15" t="n">
        <v>0</v>
      </c>
      <c r="G12" s="15" t="n">
        <v>0</v>
      </c>
      <c r="H12" s="15" t="n">
        <v>0</v>
      </c>
      <c r="I12" s="15" t="n">
        <v>0</v>
      </c>
      <c r="J12" s="15" t="n">
        <v>0</v>
      </c>
      <c r="K12" s="15" t="n">
        <v>0</v>
      </c>
      <c r="L12" s="15" t="n">
        <v>0</v>
      </c>
      <c r="M12" s="15" t="n">
        <v>0</v>
      </c>
      <c r="N12" s="15" t="n">
        <v>1</v>
      </c>
      <c r="O12" s="15" t="n">
        <v>1</v>
      </c>
      <c r="P12" s="15" t="n">
        <v>1</v>
      </c>
      <c r="Q12" s="15" t="n">
        <v>1</v>
      </c>
      <c r="R12" s="15" t="n">
        <v>1</v>
      </c>
      <c r="S12" s="16" t="n">
        <v>1</v>
      </c>
      <c r="T12" s="16" t="n">
        <v>1</v>
      </c>
      <c r="U12" s="16" t="n">
        <v>1</v>
      </c>
      <c r="V12" s="16" t="n">
        <v>1</v>
      </c>
      <c r="W12" s="17" t="n">
        <v>1</v>
      </c>
      <c r="X12" s="16" t="n">
        <v>1</v>
      </c>
      <c r="Y12" s="17" t="n">
        <v>1</v>
      </c>
      <c r="Z12" s="17" t="n">
        <v>1</v>
      </c>
      <c r="AA12" s="16" t="n">
        <v>1</v>
      </c>
      <c r="AB12" s="17" t="n">
        <v>1</v>
      </c>
      <c r="AC12" s="16" t="n">
        <v>1</v>
      </c>
      <c r="AD12" s="16" t="n">
        <v>1</v>
      </c>
      <c r="AE12" s="16" t="n">
        <v>1</v>
      </c>
      <c r="AF12" s="17" t="n">
        <v>1</v>
      </c>
      <c r="AG12" s="16" t="n">
        <v>0</v>
      </c>
      <c r="AH12" s="16" t="n">
        <v>1</v>
      </c>
      <c r="AI12" s="17" t="n">
        <v>0</v>
      </c>
    </row>
    <row r="13" customFormat="false" ht="12.75" hidden="false" customHeight="false" outlineLevel="0" collapsed="false">
      <c r="A13" s="1" t="n">
        <v>7</v>
      </c>
      <c r="B13" s="1" t="n">
        <v>7</v>
      </c>
      <c r="C13" s="2" t="n">
        <f aca="false">C12+1</f>
        <v>9</v>
      </c>
      <c r="D13" s="3" t="s">
        <v>60</v>
      </c>
      <c r="E13" s="15" t="s">
        <v>49</v>
      </c>
      <c r="F13" s="15" t="s">
        <v>49</v>
      </c>
      <c r="G13" s="15" t="s">
        <v>49</v>
      </c>
      <c r="H13" s="15" t="s">
        <v>49</v>
      </c>
      <c r="I13" s="15" t="s">
        <v>49</v>
      </c>
      <c r="J13" s="15" t="s">
        <v>49</v>
      </c>
      <c r="K13" s="15" t="s">
        <v>49</v>
      </c>
      <c r="L13" s="15" t="s">
        <v>49</v>
      </c>
      <c r="M13" s="15" t="s">
        <v>49</v>
      </c>
      <c r="N13" s="15" t="n">
        <v>0</v>
      </c>
      <c r="O13" s="15" t="n">
        <v>0</v>
      </c>
      <c r="P13" s="15" t="n">
        <v>0</v>
      </c>
      <c r="Q13" s="15" t="n">
        <v>0</v>
      </c>
      <c r="R13" s="15" t="n">
        <v>0</v>
      </c>
      <c r="S13" s="16" t="n">
        <v>0</v>
      </c>
      <c r="T13" s="16" t="n">
        <v>0</v>
      </c>
      <c r="U13" s="16" t="n">
        <v>0</v>
      </c>
      <c r="V13" s="16" t="n">
        <v>0</v>
      </c>
      <c r="W13" s="17" t="n">
        <v>0</v>
      </c>
      <c r="X13" s="16" t="n">
        <v>0</v>
      </c>
      <c r="Y13" s="17" t="n">
        <v>0</v>
      </c>
      <c r="Z13" s="17" t="n">
        <v>0</v>
      </c>
      <c r="AA13" s="16" t="n">
        <v>0</v>
      </c>
      <c r="AB13" s="17" t="n">
        <v>1</v>
      </c>
      <c r="AC13" s="16" t="n">
        <v>0</v>
      </c>
      <c r="AD13" s="16" t="n">
        <v>0</v>
      </c>
      <c r="AE13" s="16" t="n">
        <v>0</v>
      </c>
      <c r="AF13" s="17" t="n">
        <v>0</v>
      </c>
      <c r="AG13" s="16" t="s">
        <v>49</v>
      </c>
      <c r="AH13" s="16" t="n">
        <v>0</v>
      </c>
      <c r="AI13" s="17" t="s">
        <v>49</v>
      </c>
    </row>
    <row r="14" customFormat="false" ht="12.75" hidden="false" customHeight="false" outlineLevel="0" collapsed="false">
      <c r="A14" s="1" t="n">
        <v>8</v>
      </c>
      <c r="B14" s="1" t="n">
        <v>8</v>
      </c>
      <c r="C14" s="2" t="n">
        <f aca="false">C13+1</f>
        <v>10</v>
      </c>
      <c r="D14" s="3" t="s">
        <v>61</v>
      </c>
      <c r="E14" s="15" t="n">
        <v>0</v>
      </c>
      <c r="F14" s="15" t="n">
        <v>0</v>
      </c>
      <c r="G14" s="15" t="n">
        <v>0</v>
      </c>
      <c r="H14" s="15" t="n">
        <v>0</v>
      </c>
      <c r="I14" s="15" t="n">
        <v>0</v>
      </c>
      <c r="J14" s="15" t="n">
        <v>0</v>
      </c>
      <c r="K14" s="15" t="n">
        <v>0</v>
      </c>
      <c r="L14" s="15" t="n">
        <v>0</v>
      </c>
      <c r="M14" s="15" t="n">
        <v>1</v>
      </c>
      <c r="N14" s="15" t="n">
        <v>1</v>
      </c>
      <c r="O14" s="15" t="n">
        <v>1</v>
      </c>
      <c r="P14" s="15" t="n">
        <v>1</v>
      </c>
      <c r="Q14" s="15" t="n">
        <v>0</v>
      </c>
      <c r="R14" s="15" t="n">
        <v>0</v>
      </c>
      <c r="S14" s="16" t="n">
        <v>0</v>
      </c>
      <c r="T14" s="16" t="n">
        <v>0</v>
      </c>
      <c r="U14" s="16" t="n">
        <v>0</v>
      </c>
      <c r="V14" s="16" t="n">
        <v>0</v>
      </c>
      <c r="W14" s="17" t="n">
        <v>0</v>
      </c>
      <c r="X14" s="16" t="n">
        <v>0</v>
      </c>
      <c r="Y14" s="17" t="n">
        <v>0</v>
      </c>
      <c r="Z14" s="17" t="n">
        <v>0</v>
      </c>
      <c r="AA14" s="16" t="n">
        <v>0</v>
      </c>
      <c r="AB14" s="17" t="n">
        <v>1</v>
      </c>
      <c r="AC14" s="16" t="n">
        <v>0</v>
      </c>
      <c r="AD14" s="16" t="n">
        <v>0</v>
      </c>
      <c r="AE14" s="16" t="n">
        <v>0</v>
      </c>
      <c r="AF14" s="17" t="n">
        <v>0</v>
      </c>
      <c r="AG14" s="16" t="n">
        <v>0</v>
      </c>
      <c r="AH14" s="16" t="n">
        <v>0</v>
      </c>
      <c r="AI14" s="17" t="n">
        <v>0</v>
      </c>
    </row>
    <row r="15" customFormat="false" ht="12.75" hidden="false" customHeight="false" outlineLevel="0" collapsed="false">
      <c r="A15" s="1" t="s">
        <v>49</v>
      </c>
      <c r="B15" s="1" t="s">
        <v>49</v>
      </c>
      <c r="C15" s="2" t="n">
        <f aca="false">C14+1</f>
        <v>11</v>
      </c>
      <c r="D15" s="3" t="s">
        <v>62</v>
      </c>
      <c r="E15" s="15" t="n">
        <v>0</v>
      </c>
      <c r="F15" s="15" t="n">
        <v>0</v>
      </c>
      <c r="G15" s="15" t="n">
        <v>0</v>
      </c>
      <c r="H15" s="15" t="n">
        <v>0</v>
      </c>
      <c r="I15" s="15" t="n">
        <v>0</v>
      </c>
      <c r="J15" s="15" t="n">
        <v>0</v>
      </c>
      <c r="K15" s="15" t="n">
        <v>0</v>
      </c>
      <c r="L15" s="15" t="n">
        <v>0</v>
      </c>
      <c r="M15" s="15" t="n">
        <v>0</v>
      </c>
      <c r="N15" s="15" t="n">
        <v>1</v>
      </c>
      <c r="O15" s="15" t="n">
        <v>0</v>
      </c>
      <c r="P15" s="15" t="n">
        <v>1</v>
      </c>
      <c r="Q15" s="15" t="n">
        <v>0</v>
      </c>
      <c r="R15" s="15" t="n">
        <v>0</v>
      </c>
      <c r="S15" s="16" t="n">
        <v>0</v>
      </c>
      <c r="T15" s="16" t="n">
        <v>0</v>
      </c>
      <c r="U15" s="16" t="n">
        <v>0</v>
      </c>
      <c r="V15" s="16" t="n">
        <v>0</v>
      </c>
      <c r="W15" s="17" t="n">
        <v>0</v>
      </c>
      <c r="X15" s="16" t="n">
        <v>0</v>
      </c>
      <c r="Y15" s="17" t="n">
        <v>0</v>
      </c>
      <c r="Z15" s="17" t="n">
        <v>0</v>
      </c>
      <c r="AA15" s="16" t="n">
        <v>0</v>
      </c>
      <c r="AB15" s="17" t="n">
        <v>0</v>
      </c>
      <c r="AC15" s="16" t="n">
        <v>0</v>
      </c>
      <c r="AD15" s="16" t="n">
        <v>0</v>
      </c>
      <c r="AE15" s="16" t="n">
        <v>0</v>
      </c>
      <c r="AF15" s="17" t="n">
        <v>0</v>
      </c>
      <c r="AG15" s="16" t="n">
        <v>0</v>
      </c>
      <c r="AH15" s="16" t="n">
        <v>0</v>
      </c>
      <c r="AI15" s="17" t="n">
        <v>0</v>
      </c>
    </row>
    <row r="16" customFormat="false" ht="12.75" hidden="false" customHeight="false" outlineLevel="0" collapsed="false">
      <c r="A16" s="1" t="s">
        <v>49</v>
      </c>
      <c r="B16" s="1" t="s">
        <v>49</v>
      </c>
      <c r="C16" s="2" t="n">
        <f aca="false">C15+1</f>
        <v>12</v>
      </c>
      <c r="D16" s="3" t="s">
        <v>63</v>
      </c>
      <c r="E16" s="15" t="n">
        <v>0</v>
      </c>
      <c r="F16" s="15" t="n">
        <v>0</v>
      </c>
      <c r="G16" s="15" t="n">
        <v>0</v>
      </c>
      <c r="H16" s="15" t="n">
        <v>0</v>
      </c>
      <c r="I16" s="15" t="n">
        <v>0</v>
      </c>
      <c r="J16" s="15" t="n">
        <v>0</v>
      </c>
      <c r="K16" s="15" t="n">
        <v>0</v>
      </c>
      <c r="L16" s="15" t="n">
        <v>0</v>
      </c>
      <c r="M16" s="15" t="n">
        <v>0</v>
      </c>
      <c r="N16" s="15" t="n">
        <v>0</v>
      </c>
      <c r="O16" s="15" t="n">
        <v>0</v>
      </c>
      <c r="P16" s="15" t="n">
        <v>0</v>
      </c>
      <c r="Q16" s="15" t="n">
        <v>0</v>
      </c>
      <c r="R16" s="15" t="n">
        <v>0</v>
      </c>
      <c r="S16" s="16" t="n">
        <v>0</v>
      </c>
      <c r="T16" s="16" t="n">
        <v>0</v>
      </c>
      <c r="U16" s="16" t="n">
        <v>0</v>
      </c>
      <c r="V16" s="16" t="n">
        <v>0</v>
      </c>
      <c r="W16" s="17" t="n">
        <v>1</v>
      </c>
      <c r="X16" s="16" t="n">
        <v>1</v>
      </c>
      <c r="Y16" s="17" t="n">
        <v>1</v>
      </c>
      <c r="Z16" s="17" t="n">
        <v>1</v>
      </c>
      <c r="AA16" s="16" t="n">
        <v>1</v>
      </c>
      <c r="AB16" s="17" t="n">
        <v>0</v>
      </c>
      <c r="AC16" s="16" t="n">
        <v>0</v>
      </c>
      <c r="AD16" s="16" t="n">
        <v>0</v>
      </c>
      <c r="AE16" s="16" t="n">
        <v>0</v>
      </c>
      <c r="AF16" s="17" t="n">
        <v>0</v>
      </c>
      <c r="AG16" s="16" t="n">
        <v>0</v>
      </c>
      <c r="AH16" s="16" t="n">
        <v>0</v>
      </c>
      <c r="AI16" s="17" t="n">
        <v>0</v>
      </c>
    </row>
    <row r="17" customFormat="false" ht="12.75" hidden="false" customHeight="false" outlineLevel="0" collapsed="false">
      <c r="A17" s="1" t="n">
        <v>10</v>
      </c>
      <c r="B17" s="1" t="n">
        <v>10</v>
      </c>
      <c r="C17" s="2" t="n">
        <f aca="false">C16+1</f>
        <v>13</v>
      </c>
      <c r="D17" s="3" t="s">
        <v>64</v>
      </c>
      <c r="E17" s="15" t="n">
        <v>0</v>
      </c>
      <c r="F17" s="15" t="n">
        <v>0</v>
      </c>
      <c r="G17" s="15" t="n">
        <v>0</v>
      </c>
      <c r="H17" s="15" t="n">
        <v>0</v>
      </c>
      <c r="I17" s="15" t="n">
        <v>0</v>
      </c>
      <c r="J17" s="15" t="n">
        <v>0</v>
      </c>
      <c r="K17" s="15" t="n">
        <v>0</v>
      </c>
      <c r="L17" s="15" t="n">
        <v>0</v>
      </c>
      <c r="M17" s="15" t="n">
        <v>0</v>
      </c>
      <c r="N17" s="15" t="n">
        <v>0</v>
      </c>
      <c r="O17" s="15" t="n">
        <v>0</v>
      </c>
      <c r="P17" s="15" t="n">
        <v>0</v>
      </c>
      <c r="Q17" s="15" t="n">
        <v>0</v>
      </c>
      <c r="R17" s="15" t="n">
        <v>0</v>
      </c>
      <c r="S17" s="16" t="n">
        <v>0</v>
      </c>
      <c r="T17" s="16" t="n">
        <v>0</v>
      </c>
      <c r="U17" s="16" t="n">
        <v>0</v>
      </c>
      <c r="V17" s="16" t="n">
        <v>0</v>
      </c>
      <c r="W17" s="17" t="n">
        <v>0</v>
      </c>
      <c r="X17" s="16" t="n">
        <v>0</v>
      </c>
      <c r="Y17" s="17" t="n">
        <v>0</v>
      </c>
      <c r="Z17" s="17" t="n">
        <v>0</v>
      </c>
      <c r="AA17" s="16" t="n">
        <v>0</v>
      </c>
      <c r="AB17" s="17" t="n">
        <v>1</v>
      </c>
      <c r="AC17" s="16" t="n">
        <v>0</v>
      </c>
      <c r="AD17" s="16" t="n">
        <v>0</v>
      </c>
      <c r="AE17" s="16" t="n">
        <v>0</v>
      </c>
      <c r="AF17" s="17" t="n">
        <v>0</v>
      </c>
      <c r="AG17" s="16" t="n">
        <v>0</v>
      </c>
      <c r="AH17" s="16" t="n">
        <v>0</v>
      </c>
      <c r="AI17" s="17" t="n">
        <v>0</v>
      </c>
    </row>
    <row r="18" customFormat="false" ht="12.75" hidden="false" customHeight="false" outlineLevel="0" collapsed="false">
      <c r="A18" s="1" t="n">
        <v>11</v>
      </c>
      <c r="B18" s="1" t="n">
        <v>11</v>
      </c>
      <c r="C18" s="2" t="n">
        <f aca="false">C17+1</f>
        <v>14</v>
      </c>
      <c r="D18" s="3" t="s">
        <v>65</v>
      </c>
      <c r="E18" s="15" t="n">
        <v>0</v>
      </c>
      <c r="F18" s="15" t="n">
        <v>0</v>
      </c>
      <c r="G18" s="15" t="n">
        <v>0</v>
      </c>
      <c r="H18" s="15" t="n">
        <v>0</v>
      </c>
      <c r="I18" s="15" t="n">
        <v>0</v>
      </c>
      <c r="J18" s="15" t="n">
        <v>0</v>
      </c>
      <c r="K18" s="15" t="n">
        <v>0</v>
      </c>
      <c r="L18" s="15" t="n">
        <v>0</v>
      </c>
      <c r="M18" s="15" t="n">
        <v>0</v>
      </c>
      <c r="N18" s="15" t="n">
        <v>0</v>
      </c>
      <c r="O18" s="15" t="n">
        <v>0</v>
      </c>
      <c r="P18" s="15" t="n">
        <v>0</v>
      </c>
      <c r="Q18" s="15" t="n">
        <v>0</v>
      </c>
      <c r="R18" s="15" t="n">
        <v>0</v>
      </c>
      <c r="S18" s="16" t="n">
        <v>0</v>
      </c>
      <c r="T18" s="16" t="n">
        <v>0</v>
      </c>
      <c r="U18" s="16" t="n">
        <v>1</v>
      </c>
      <c r="V18" s="16" t="n">
        <v>1</v>
      </c>
      <c r="W18" s="17" t="n">
        <v>0</v>
      </c>
      <c r="X18" s="16" t="n">
        <v>0</v>
      </c>
      <c r="Y18" s="17" t="n">
        <v>0</v>
      </c>
      <c r="Z18" s="17" t="n">
        <v>0</v>
      </c>
      <c r="AA18" s="16" t="n">
        <v>0</v>
      </c>
      <c r="AB18" s="17" t="n">
        <v>0</v>
      </c>
      <c r="AC18" s="16" t="n">
        <v>0</v>
      </c>
      <c r="AD18" s="16" t="n">
        <v>0</v>
      </c>
      <c r="AE18" s="16" t="n">
        <v>0</v>
      </c>
      <c r="AF18" s="17" t="n">
        <v>0</v>
      </c>
      <c r="AG18" s="16" t="n">
        <v>0</v>
      </c>
      <c r="AH18" s="16" t="n">
        <v>0</v>
      </c>
      <c r="AI18" s="17" t="n">
        <v>0</v>
      </c>
    </row>
    <row r="19" customFormat="false" ht="12.75" hidden="false" customHeight="false" outlineLevel="0" collapsed="false">
      <c r="A19" s="1" t="n">
        <v>12</v>
      </c>
      <c r="B19" s="1" t="n">
        <v>12</v>
      </c>
      <c r="C19" s="2" t="n">
        <f aca="false">C18+1</f>
        <v>15</v>
      </c>
      <c r="D19" s="3" t="s">
        <v>66</v>
      </c>
      <c r="E19" s="15" t="n">
        <v>0</v>
      </c>
      <c r="F19" s="15" t="n">
        <v>0</v>
      </c>
      <c r="G19" s="15" t="n">
        <v>0</v>
      </c>
      <c r="H19" s="15" t="n">
        <v>0</v>
      </c>
      <c r="I19" s="15" t="n">
        <v>0</v>
      </c>
      <c r="J19" s="15" t="n">
        <v>0</v>
      </c>
      <c r="K19" s="15" t="n">
        <v>1</v>
      </c>
      <c r="L19" s="15" t="n">
        <v>0</v>
      </c>
      <c r="M19" s="15" t="n">
        <v>0</v>
      </c>
      <c r="N19" s="15" t="n">
        <v>1</v>
      </c>
      <c r="O19" s="15" t="n">
        <v>1</v>
      </c>
      <c r="P19" s="15" t="n">
        <v>1</v>
      </c>
      <c r="Q19" s="15" t="n">
        <v>0</v>
      </c>
      <c r="R19" s="15" t="n">
        <v>1</v>
      </c>
      <c r="S19" s="16" t="n">
        <v>1</v>
      </c>
      <c r="T19" s="16" t="n">
        <v>1</v>
      </c>
      <c r="U19" s="16" t="n">
        <v>1</v>
      </c>
      <c r="V19" s="16" t="n">
        <v>1</v>
      </c>
      <c r="W19" s="17" t="n">
        <v>1</v>
      </c>
      <c r="X19" s="16" t="n">
        <v>1</v>
      </c>
      <c r="Y19" s="17" t="n">
        <v>1</v>
      </c>
      <c r="Z19" s="17" t="n">
        <v>1</v>
      </c>
      <c r="AA19" s="16" t="n">
        <v>1</v>
      </c>
      <c r="AB19" s="17" t="n">
        <v>1</v>
      </c>
      <c r="AC19" s="16" t="n">
        <v>1</v>
      </c>
      <c r="AD19" s="16" t="n">
        <v>1</v>
      </c>
      <c r="AE19" s="16" t="n">
        <v>1</v>
      </c>
      <c r="AF19" s="17" t="n">
        <v>1</v>
      </c>
      <c r="AG19" s="16" t="n">
        <v>1</v>
      </c>
      <c r="AH19" s="16" t="n">
        <v>1</v>
      </c>
      <c r="AI19" s="17" t="n">
        <v>0</v>
      </c>
    </row>
    <row r="20" customFormat="false" ht="12.75" hidden="false" customHeight="false" outlineLevel="0" collapsed="false">
      <c r="A20" s="1" t="n">
        <v>13</v>
      </c>
      <c r="B20" s="1" t="n">
        <v>13</v>
      </c>
      <c r="C20" s="2" t="n">
        <f aca="false">C19+1</f>
        <v>16</v>
      </c>
      <c r="D20" s="3" t="s">
        <v>67</v>
      </c>
      <c r="E20" s="15" t="s">
        <v>49</v>
      </c>
      <c r="F20" s="15" t="s">
        <v>49</v>
      </c>
      <c r="G20" s="15" t="s">
        <v>49</v>
      </c>
      <c r="H20" s="15" t="s">
        <v>49</v>
      </c>
      <c r="I20" s="15" t="s">
        <v>49</v>
      </c>
      <c r="J20" s="15" t="s">
        <v>49</v>
      </c>
      <c r="K20" s="15" t="n">
        <v>0</v>
      </c>
      <c r="L20" s="15" t="s">
        <v>49</v>
      </c>
      <c r="M20" s="15" t="s">
        <v>49</v>
      </c>
      <c r="N20" s="15" t="n">
        <v>0</v>
      </c>
      <c r="O20" s="15" t="n">
        <v>0</v>
      </c>
      <c r="P20" s="15" t="n">
        <v>0</v>
      </c>
      <c r="Q20" s="15" t="s">
        <v>49</v>
      </c>
      <c r="R20" s="15" t="n">
        <v>0</v>
      </c>
      <c r="S20" s="16" t="n">
        <v>0</v>
      </c>
      <c r="T20" s="16" t="n">
        <v>0</v>
      </c>
      <c r="U20" s="16" t="n">
        <v>0</v>
      </c>
      <c r="V20" s="16" t="n">
        <v>0</v>
      </c>
      <c r="W20" s="17" t="n">
        <v>0</v>
      </c>
      <c r="X20" s="16" t="n">
        <v>0</v>
      </c>
      <c r="Y20" s="17" t="n">
        <v>0</v>
      </c>
      <c r="Z20" s="17" t="n">
        <v>0</v>
      </c>
      <c r="AA20" s="16" t="n">
        <v>0</v>
      </c>
      <c r="AB20" s="17" t="n">
        <v>0</v>
      </c>
      <c r="AC20" s="16" t="n">
        <v>0</v>
      </c>
      <c r="AD20" s="16" t="n">
        <v>0</v>
      </c>
      <c r="AE20" s="16" t="n">
        <v>0</v>
      </c>
      <c r="AF20" s="17" t="n">
        <v>0</v>
      </c>
      <c r="AG20" s="16" t="n">
        <v>0</v>
      </c>
      <c r="AH20" s="16" t="n">
        <v>1</v>
      </c>
      <c r="AI20" s="17" t="s">
        <v>49</v>
      </c>
    </row>
    <row r="21" customFormat="false" ht="12.75" hidden="false" customHeight="false" outlineLevel="0" collapsed="false">
      <c r="A21" s="1" t="s">
        <v>49</v>
      </c>
      <c r="B21" s="1" t="s">
        <v>49</v>
      </c>
      <c r="C21" s="2" t="n">
        <f aca="false">C20+1</f>
        <v>17</v>
      </c>
      <c r="D21" s="3" t="s">
        <v>68</v>
      </c>
      <c r="E21" s="15" t="s">
        <v>49</v>
      </c>
      <c r="F21" s="15" t="s">
        <v>49</v>
      </c>
      <c r="G21" s="15" t="s">
        <v>49</v>
      </c>
      <c r="H21" s="15" t="s">
        <v>49</v>
      </c>
      <c r="I21" s="15" t="s">
        <v>49</v>
      </c>
      <c r="J21" s="15" t="s">
        <v>49</v>
      </c>
      <c r="K21" s="15" t="n">
        <v>1</v>
      </c>
      <c r="L21" s="15" t="s">
        <v>49</v>
      </c>
      <c r="M21" s="15" t="s">
        <v>49</v>
      </c>
      <c r="N21" s="15" t="n">
        <v>1</v>
      </c>
      <c r="O21" s="15" t="n">
        <v>1</v>
      </c>
      <c r="P21" s="15" t="n">
        <v>1</v>
      </c>
      <c r="Q21" s="15" t="s">
        <v>49</v>
      </c>
      <c r="R21" s="15" t="n">
        <v>0</v>
      </c>
      <c r="S21" s="16" t="n">
        <v>0</v>
      </c>
      <c r="T21" s="16" t="n">
        <v>0</v>
      </c>
      <c r="U21" s="16" t="n">
        <v>0</v>
      </c>
      <c r="V21" s="16" t="n">
        <v>0</v>
      </c>
      <c r="W21" s="17" t="n">
        <v>0</v>
      </c>
      <c r="X21" s="16" t="n">
        <v>0</v>
      </c>
      <c r="Y21" s="17" t="n">
        <v>0</v>
      </c>
      <c r="Z21" s="17" t="n">
        <v>0</v>
      </c>
      <c r="AA21" s="16" t="n">
        <v>0</v>
      </c>
      <c r="AB21" s="17" t="n">
        <v>0</v>
      </c>
      <c r="AC21" s="16" t="n">
        <v>0</v>
      </c>
      <c r="AD21" s="16" t="n">
        <v>0</v>
      </c>
      <c r="AE21" s="16" t="n">
        <v>0</v>
      </c>
      <c r="AF21" s="17" t="s">
        <v>53</v>
      </c>
      <c r="AG21" s="16" t="n">
        <v>0</v>
      </c>
      <c r="AH21" s="16" t="n">
        <v>0</v>
      </c>
      <c r="AI21" s="17" t="s">
        <v>49</v>
      </c>
    </row>
    <row r="22" customFormat="false" ht="12.75" hidden="false" customHeight="false" outlineLevel="0" collapsed="false">
      <c r="A22" s="1" t="s">
        <v>49</v>
      </c>
      <c r="B22" s="1" t="s">
        <v>49</v>
      </c>
      <c r="C22" s="2" t="n">
        <f aca="false">C21+1</f>
        <v>18</v>
      </c>
      <c r="D22" s="3" t="s">
        <v>69</v>
      </c>
      <c r="E22" s="15" t="n">
        <v>0</v>
      </c>
      <c r="F22" s="15" t="n">
        <v>0</v>
      </c>
      <c r="G22" s="15" t="n">
        <v>0</v>
      </c>
      <c r="H22" s="15" t="n">
        <v>0</v>
      </c>
      <c r="I22" s="15" t="n">
        <v>0</v>
      </c>
      <c r="J22" s="15" t="n">
        <v>1</v>
      </c>
      <c r="K22" s="15" t="n">
        <v>1</v>
      </c>
      <c r="L22" s="15" t="n">
        <v>1</v>
      </c>
      <c r="M22" s="15" t="n">
        <v>1</v>
      </c>
      <c r="N22" s="15" t="n">
        <v>0</v>
      </c>
      <c r="O22" s="15" t="n">
        <v>0</v>
      </c>
      <c r="P22" s="15" t="n">
        <v>0</v>
      </c>
      <c r="Q22" s="15" t="n">
        <v>0</v>
      </c>
      <c r="R22" s="15" t="n">
        <v>0</v>
      </c>
      <c r="S22" s="16" t="n">
        <v>0</v>
      </c>
      <c r="T22" s="16" t="n">
        <v>0</v>
      </c>
      <c r="U22" s="16" t="n">
        <v>0</v>
      </c>
      <c r="V22" s="16" t="n">
        <v>0</v>
      </c>
      <c r="W22" s="17" t="n">
        <v>0</v>
      </c>
      <c r="X22" s="16" t="n">
        <v>0</v>
      </c>
      <c r="Y22" s="17" t="n">
        <v>0</v>
      </c>
      <c r="Z22" s="17" t="n">
        <v>0</v>
      </c>
      <c r="AA22" s="16" t="n">
        <v>0</v>
      </c>
      <c r="AB22" s="17" t="n">
        <v>0</v>
      </c>
      <c r="AC22" s="16" t="n">
        <v>0</v>
      </c>
      <c r="AD22" s="16" t="n">
        <v>0</v>
      </c>
      <c r="AE22" s="16" t="n">
        <v>0</v>
      </c>
      <c r="AF22" s="17" t="n">
        <v>0</v>
      </c>
      <c r="AG22" s="16" t="n">
        <v>0</v>
      </c>
      <c r="AH22" s="16" t="n">
        <v>0</v>
      </c>
      <c r="AI22" s="17" t="n">
        <v>0</v>
      </c>
    </row>
    <row r="23" customFormat="false" ht="12.75" hidden="false" customHeight="false" outlineLevel="0" collapsed="false">
      <c r="A23" s="1" t="n">
        <v>14</v>
      </c>
      <c r="B23" s="1" t="n">
        <v>14</v>
      </c>
      <c r="C23" s="2" t="n">
        <f aca="false">C22+1</f>
        <v>19</v>
      </c>
      <c r="D23" s="3" t="s">
        <v>70</v>
      </c>
      <c r="E23" s="15" t="n">
        <v>0</v>
      </c>
      <c r="F23" s="15" t="n">
        <v>0</v>
      </c>
      <c r="G23" s="15" t="n">
        <v>0</v>
      </c>
      <c r="H23" s="15" t="n">
        <v>0</v>
      </c>
      <c r="I23" s="15" t="n">
        <v>0</v>
      </c>
      <c r="J23" s="15" t="n">
        <v>0</v>
      </c>
      <c r="K23" s="15" t="n">
        <v>0</v>
      </c>
      <c r="L23" s="15" t="n">
        <v>0</v>
      </c>
      <c r="M23" s="15" t="n">
        <v>0</v>
      </c>
      <c r="N23" s="15" t="n">
        <v>0</v>
      </c>
      <c r="O23" s="15" t="n">
        <v>0</v>
      </c>
      <c r="P23" s="15" t="n">
        <v>0</v>
      </c>
      <c r="Q23" s="15" t="n">
        <v>0</v>
      </c>
      <c r="R23" s="15" t="n">
        <v>0</v>
      </c>
      <c r="S23" s="16" t="n">
        <v>0</v>
      </c>
      <c r="T23" s="16" t="n">
        <v>0</v>
      </c>
      <c r="U23" s="16" t="n">
        <v>1</v>
      </c>
      <c r="V23" s="16" t="n">
        <v>1</v>
      </c>
      <c r="W23" s="17" t="n">
        <v>0</v>
      </c>
      <c r="X23" s="16" t="n">
        <v>0</v>
      </c>
      <c r="Y23" s="17" t="n">
        <v>0</v>
      </c>
      <c r="Z23" s="17" t="n">
        <v>0</v>
      </c>
      <c r="AA23" s="16" t="n">
        <v>0</v>
      </c>
      <c r="AB23" s="17" t="n">
        <v>0</v>
      </c>
      <c r="AC23" s="16" t="n">
        <v>0</v>
      </c>
      <c r="AD23" s="16" t="n">
        <v>0</v>
      </c>
      <c r="AE23" s="16" t="n">
        <v>0</v>
      </c>
      <c r="AF23" s="17" t="n">
        <v>0</v>
      </c>
      <c r="AG23" s="16" t="n">
        <v>0</v>
      </c>
      <c r="AH23" s="16" t="n">
        <v>0</v>
      </c>
      <c r="AI23" s="17" t="n">
        <v>0</v>
      </c>
    </row>
    <row r="24" customFormat="false" ht="12.75" hidden="false" customHeight="false" outlineLevel="0" collapsed="false">
      <c r="A24" s="1" t="n">
        <v>34</v>
      </c>
      <c r="B24" s="1" t="n">
        <v>34</v>
      </c>
      <c r="C24" s="2" t="n">
        <f aca="false">C23+1</f>
        <v>20</v>
      </c>
      <c r="D24" s="3" t="s">
        <v>71</v>
      </c>
      <c r="E24" s="15" t="n">
        <v>0</v>
      </c>
      <c r="F24" s="15" t="n">
        <v>1</v>
      </c>
      <c r="G24" s="15" t="n">
        <v>1</v>
      </c>
      <c r="H24" s="15" t="n">
        <v>1</v>
      </c>
      <c r="I24" s="15" t="n">
        <v>1</v>
      </c>
      <c r="J24" s="15" t="n">
        <v>0</v>
      </c>
      <c r="K24" s="15" t="n">
        <v>0</v>
      </c>
      <c r="L24" s="15" t="n">
        <v>0</v>
      </c>
      <c r="M24" s="15" t="s">
        <v>72</v>
      </c>
      <c r="N24" s="15" t="n">
        <v>0</v>
      </c>
      <c r="O24" s="15" t="n">
        <v>0</v>
      </c>
      <c r="P24" s="15" t="n">
        <v>0</v>
      </c>
      <c r="Q24" s="15" t="n">
        <v>0</v>
      </c>
      <c r="R24" s="15" t="n">
        <v>0</v>
      </c>
      <c r="S24" s="16" t="n">
        <v>0</v>
      </c>
      <c r="T24" s="16" t="n">
        <v>0</v>
      </c>
      <c r="U24" s="16" t="n">
        <v>0</v>
      </c>
      <c r="V24" s="16" t="n">
        <v>0</v>
      </c>
      <c r="W24" s="17" t="n">
        <v>0</v>
      </c>
      <c r="X24" s="16" t="n">
        <v>0</v>
      </c>
      <c r="Y24" s="17" t="n">
        <v>0</v>
      </c>
      <c r="Z24" s="17" t="n">
        <v>0</v>
      </c>
      <c r="AA24" s="16" t="n">
        <v>0</v>
      </c>
      <c r="AB24" s="17" t="n">
        <v>0</v>
      </c>
      <c r="AC24" s="16" t="n">
        <v>0</v>
      </c>
      <c r="AD24" s="16" t="n">
        <v>0</v>
      </c>
      <c r="AE24" s="16" t="n">
        <v>0</v>
      </c>
      <c r="AF24" s="17" t="n">
        <v>0</v>
      </c>
      <c r="AG24" s="16" t="n">
        <v>0</v>
      </c>
      <c r="AH24" s="16" t="n">
        <v>0</v>
      </c>
      <c r="AI24" s="17" t="n">
        <v>0</v>
      </c>
    </row>
    <row r="25" customFormat="false" ht="12.75" hidden="false" customHeight="false" outlineLevel="0" collapsed="false">
      <c r="A25" s="1" t="n">
        <v>35</v>
      </c>
      <c r="B25" s="1" t="n">
        <v>35</v>
      </c>
      <c r="C25" s="2" t="n">
        <f aca="false">C24+1</f>
        <v>21</v>
      </c>
      <c r="D25" s="3" t="s">
        <v>73</v>
      </c>
      <c r="E25" s="15" t="s">
        <v>54</v>
      </c>
      <c r="F25" s="15" t="s">
        <v>49</v>
      </c>
      <c r="G25" s="15" t="s">
        <v>49</v>
      </c>
      <c r="H25" s="15" t="s">
        <v>49</v>
      </c>
      <c r="I25" s="15" t="s">
        <v>49</v>
      </c>
      <c r="J25" s="15" t="n">
        <v>0</v>
      </c>
      <c r="K25" s="15" t="n">
        <v>0</v>
      </c>
      <c r="L25" s="15" t="n">
        <v>0</v>
      </c>
      <c r="M25" s="15" t="s">
        <v>54</v>
      </c>
      <c r="N25" s="15" t="n">
        <v>0</v>
      </c>
      <c r="O25" s="15" t="n">
        <v>0</v>
      </c>
      <c r="P25" s="15" t="n">
        <v>0</v>
      </c>
      <c r="Q25" s="15" t="n">
        <v>1</v>
      </c>
      <c r="R25" s="15" t="n">
        <v>1</v>
      </c>
      <c r="S25" s="16" t="n">
        <v>0</v>
      </c>
      <c r="T25" s="16" t="n">
        <v>0</v>
      </c>
      <c r="U25" s="16" t="n">
        <v>0</v>
      </c>
      <c r="V25" s="16" t="n">
        <v>0</v>
      </c>
      <c r="W25" s="17" t="n">
        <v>1</v>
      </c>
      <c r="X25" s="16" t="n">
        <v>1</v>
      </c>
      <c r="Y25" s="17" t="n">
        <v>1</v>
      </c>
      <c r="Z25" s="17" t="n">
        <v>1</v>
      </c>
      <c r="AA25" s="16" t="n">
        <v>1</v>
      </c>
      <c r="AB25" s="17" t="n">
        <v>0</v>
      </c>
      <c r="AC25" s="16" t="n">
        <v>0</v>
      </c>
      <c r="AD25" s="16" t="n">
        <v>1</v>
      </c>
      <c r="AE25" s="16" t="s">
        <v>54</v>
      </c>
      <c r="AF25" s="17" t="n">
        <v>0</v>
      </c>
      <c r="AG25" s="16" t="n">
        <v>1</v>
      </c>
      <c r="AH25" s="16" t="s">
        <v>54</v>
      </c>
      <c r="AI25" s="17" t="s">
        <v>54</v>
      </c>
    </row>
    <row r="26" customFormat="false" ht="12.75" hidden="false" customHeight="false" outlineLevel="0" collapsed="false">
      <c r="A26" s="1" t="n">
        <v>74</v>
      </c>
      <c r="B26" s="1" t="n">
        <v>74</v>
      </c>
      <c r="C26" s="2" t="n">
        <f aca="false">C25+1</f>
        <v>22</v>
      </c>
      <c r="D26" s="3" t="s">
        <v>74</v>
      </c>
      <c r="E26" s="15" t="n">
        <v>1</v>
      </c>
      <c r="F26" s="15" t="n">
        <v>0</v>
      </c>
      <c r="G26" s="15" t="n">
        <v>0</v>
      </c>
      <c r="H26" s="15" t="n">
        <v>0</v>
      </c>
      <c r="I26" s="15" t="n">
        <v>0</v>
      </c>
      <c r="J26" s="15" t="s">
        <v>75</v>
      </c>
      <c r="K26" s="15" t="s">
        <v>75</v>
      </c>
      <c r="L26" s="15" t="n">
        <v>1</v>
      </c>
      <c r="M26" s="15" t="n">
        <v>1</v>
      </c>
      <c r="N26" s="15" t="s">
        <v>75</v>
      </c>
      <c r="O26" s="15" t="s">
        <v>75</v>
      </c>
      <c r="P26" s="15" t="s">
        <v>75</v>
      </c>
      <c r="Q26" s="15" t="s">
        <v>75</v>
      </c>
      <c r="R26" s="15" t="s">
        <v>75</v>
      </c>
      <c r="S26" s="16" t="s">
        <v>75</v>
      </c>
      <c r="T26" s="16" t="s">
        <v>75</v>
      </c>
      <c r="U26" s="16" t="s">
        <v>75</v>
      </c>
      <c r="V26" s="16" t="s">
        <v>75</v>
      </c>
      <c r="W26" s="17" t="s">
        <v>54</v>
      </c>
      <c r="X26" s="16" t="s">
        <v>75</v>
      </c>
      <c r="Y26" s="17" t="n">
        <v>1</v>
      </c>
      <c r="Z26" s="17" t="n">
        <v>1</v>
      </c>
      <c r="AA26" s="16" t="s">
        <v>75</v>
      </c>
      <c r="AB26" s="17" t="s">
        <v>75</v>
      </c>
      <c r="AC26" s="16" t="s">
        <v>75</v>
      </c>
      <c r="AD26" s="16" t="s">
        <v>75</v>
      </c>
      <c r="AE26" s="16" t="s">
        <v>75</v>
      </c>
      <c r="AF26" s="17" t="s">
        <v>75</v>
      </c>
      <c r="AG26" s="16" t="s">
        <v>75</v>
      </c>
      <c r="AH26" s="16" t="s">
        <v>75</v>
      </c>
      <c r="AI26" s="17" t="s">
        <v>75</v>
      </c>
    </row>
    <row r="27" customFormat="false" ht="12.75" hidden="false" customHeight="false" outlineLevel="0" collapsed="false">
      <c r="A27" s="1" t="n">
        <v>75</v>
      </c>
      <c r="B27" s="1" t="n">
        <v>75</v>
      </c>
      <c r="C27" s="2" t="n">
        <f aca="false">C26+1</f>
        <v>23</v>
      </c>
      <c r="D27" s="3" t="s">
        <v>76</v>
      </c>
      <c r="E27" s="15" t="n">
        <v>1</v>
      </c>
      <c r="F27" s="15" t="n">
        <v>0</v>
      </c>
      <c r="G27" s="15" t="n">
        <v>0</v>
      </c>
      <c r="H27" s="15" t="n">
        <v>0</v>
      </c>
      <c r="I27" s="15" t="n">
        <v>0</v>
      </c>
      <c r="J27" s="15" t="s">
        <v>53</v>
      </c>
      <c r="K27" s="15" t="s">
        <v>53</v>
      </c>
      <c r="L27" s="15" t="n">
        <v>0</v>
      </c>
      <c r="M27" s="15" t="n">
        <v>0</v>
      </c>
      <c r="N27" s="15" t="s">
        <v>53</v>
      </c>
      <c r="O27" s="15" t="s">
        <v>53</v>
      </c>
      <c r="P27" s="15" t="s">
        <v>53</v>
      </c>
      <c r="Q27" s="15" t="s">
        <v>53</v>
      </c>
      <c r="R27" s="15" t="s">
        <v>53</v>
      </c>
      <c r="S27" s="16" t="s">
        <v>75</v>
      </c>
      <c r="T27" s="16" t="s">
        <v>75</v>
      </c>
      <c r="U27" s="16" t="s">
        <v>53</v>
      </c>
      <c r="V27" s="16" t="s">
        <v>53</v>
      </c>
      <c r="W27" s="17" t="s">
        <v>54</v>
      </c>
      <c r="X27" s="16" t="s">
        <v>53</v>
      </c>
      <c r="Y27" s="17" t="n">
        <v>0</v>
      </c>
      <c r="Z27" s="17" t="n">
        <v>0</v>
      </c>
      <c r="AA27" s="16" t="s">
        <v>53</v>
      </c>
      <c r="AB27" s="17" t="s">
        <v>53</v>
      </c>
      <c r="AC27" s="16" t="s">
        <v>53</v>
      </c>
      <c r="AD27" s="16" t="s">
        <v>53</v>
      </c>
      <c r="AE27" s="16" t="s">
        <v>53</v>
      </c>
      <c r="AF27" s="17" t="s">
        <v>53</v>
      </c>
      <c r="AG27" s="16" t="s">
        <v>53</v>
      </c>
      <c r="AH27" s="16" t="s">
        <v>53</v>
      </c>
      <c r="AI27" s="18" t="s">
        <v>53</v>
      </c>
    </row>
    <row r="28" customFormat="false" ht="12.75" hidden="false" customHeight="false" outlineLevel="0" collapsed="false">
      <c r="A28" s="1" t="n">
        <v>76</v>
      </c>
      <c r="B28" s="1" t="n">
        <v>76</v>
      </c>
      <c r="C28" s="2" t="n">
        <f aca="false">C27+1</f>
        <v>24</v>
      </c>
      <c r="D28" s="3" t="s">
        <v>77</v>
      </c>
      <c r="E28" s="15" t="s">
        <v>75</v>
      </c>
      <c r="F28" s="15" t="n">
        <v>0</v>
      </c>
      <c r="G28" s="15" t="n">
        <v>0</v>
      </c>
      <c r="H28" s="15" t="n">
        <v>0</v>
      </c>
      <c r="I28" s="15" t="n">
        <v>0</v>
      </c>
      <c r="J28" s="15" t="s">
        <v>54</v>
      </c>
      <c r="K28" s="15" t="s">
        <v>53</v>
      </c>
      <c r="L28" s="15" t="n">
        <v>1</v>
      </c>
      <c r="M28" s="15" t="n">
        <v>1</v>
      </c>
      <c r="N28" s="15" t="s">
        <v>75</v>
      </c>
      <c r="O28" s="15" t="s">
        <v>75</v>
      </c>
      <c r="P28" s="15" t="s">
        <v>75</v>
      </c>
      <c r="Q28" s="15" t="s">
        <v>75</v>
      </c>
      <c r="R28" s="15" t="s">
        <v>75</v>
      </c>
      <c r="S28" s="16" t="s">
        <v>75</v>
      </c>
      <c r="T28" s="16" t="s">
        <v>75</v>
      </c>
      <c r="U28" s="16" t="s">
        <v>75</v>
      </c>
      <c r="V28" s="16" t="s">
        <v>75</v>
      </c>
      <c r="W28" s="17" t="s">
        <v>54</v>
      </c>
      <c r="X28" s="16" t="s">
        <v>75</v>
      </c>
      <c r="Y28" s="17" t="n">
        <v>1</v>
      </c>
      <c r="Z28" s="17" t="n">
        <v>1</v>
      </c>
      <c r="AA28" s="16" t="s">
        <v>75</v>
      </c>
      <c r="AB28" s="17" t="s">
        <v>75</v>
      </c>
      <c r="AC28" s="16" t="s">
        <v>75</v>
      </c>
      <c r="AD28" s="16" t="s">
        <v>75</v>
      </c>
      <c r="AE28" s="16" t="s">
        <v>75</v>
      </c>
      <c r="AF28" s="17" t="s">
        <v>75</v>
      </c>
      <c r="AG28" s="16" t="s">
        <v>75</v>
      </c>
      <c r="AH28" s="16" t="s">
        <v>75</v>
      </c>
      <c r="AI28" s="18" t="s">
        <v>75</v>
      </c>
    </row>
    <row r="29" customFormat="false" ht="33.75" hidden="false" customHeight="false" outlineLevel="0" collapsed="false">
      <c r="A29" s="1" t="n">
        <v>9</v>
      </c>
      <c r="B29" s="1" t="n">
        <v>9</v>
      </c>
      <c r="C29" s="2" t="n">
        <f aca="false">C28+1</f>
        <v>25</v>
      </c>
      <c r="D29" s="3" t="s">
        <v>78</v>
      </c>
      <c r="E29" s="15" t="s">
        <v>49</v>
      </c>
      <c r="F29" s="15" t="n">
        <v>0</v>
      </c>
      <c r="G29" s="15" t="n">
        <v>0</v>
      </c>
      <c r="H29" s="15" t="n">
        <v>0</v>
      </c>
      <c r="I29" s="15" t="n">
        <v>0</v>
      </c>
      <c r="J29" s="15" t="n">
        <v>1</v>
      </c>
      <c r="K29" s="15" t="n">
        <v>1</v>
      </c>
      <c r="L29" s="15" t="n">
        <v>1</v>
      </c>
      <c r="M29" s="15" t="n">
        <v>1</v>
      </c>
      <c r="N29" s="15" t="n">
        <v>1</v>
      </c>
      <c r="O29" s="15" t="n">
        <v>1</v>
      </c>
      <c r="P29" s="15" t="n">
        <v>1</v>
      </c>
      <c r="Q29" s="15" t="n">
        <v>0</v>
      </c>
      <c r="R29" s="15" t="n">
        <v>0</v>
      </c>
      <c r="S29" s="16" t="n">
        <v>0</v>
      </c>
      <c r="T29" s="16" t="n">
        <v>0</v>
      </c>
      <c r="U29" s="16" t="n">
        <v>1</v>
      </c>
      <c r="V29" s="16" t="n">
        <v>1</v>
      </c>
      <c r="W29" s="17" t="n">
        <v>0</v>
      </c>
      <c r="X29" s="16" t="n">
        <v>0</v>
      </c>
      <c r="Y29" s="17" t="n">
        <v>0</v>
      </c>
      <c r="Z29" s="17" t="n">
        <v>0</v>
      </c>
      <c r="AA29" s="16" t="n">
        <v>0</v>
      </c>
      <c r="AB29" s="17" t="n">
        <v>1</v>
      </c>
      <c r="AC29" s="16" t="n">
        <v>1</v>
      </c>
      <c r="AD29" s="16" t="n">
        <v>0</v>
      </c>
      <c r="AE29" s="16" t="n">
        <v>0</v>
      </c>
      <c r="AF29" s="17" t="n">
        <v>1</v>
      </c>
      <c r="AG29" s="16" t="s">
        <v>54</v>
      </c>
      <c r="AH29" s="16" t="n">
        <v>1</v>
      </c>
      <c r="AI29" s="17" t="n">
        <v>1</v>
      </c>
    </row>
    <row r="30" customFormat="false" ht="12.75" hidden="false" customHeight="false" outlineLevel="0" collapsed="false">
      <c r="A30" s="1" t="s">
        <v>49</v>
      </c>
      <c r="B30" s="1" t="n">
        <v>108</v>
      </c>
      <c r="C30" s="2" t="n">
        <f aca="false">C29+1</f>
        <v>26</v>
      </c>
      <c r="D30" s="3" t="s">
        <v>79</v>
      </c>
      <c r="E30" s="15" t="n">
        <v>0</v>
      </c>
      <c r="F30" s="15" t="n">
        <v>1</v>
      </c>
      <c r="G30" s="15" t="n">
        <v>1</v>
      </c>
      <c r="H30" s="15" t="n">
        <v>1</v>
      </c>
      <c r="I30" s="15" t="n">
        <v>1</v>
      </c>
      <c r="J30" s="15" t="n">
        <v>1</v>
      </c>
      <c r="K30" s="15" t="n">
        <v>1</v>
      </c>
      <c r="L30" s="15" t="n">
        <v>1</v>
      </c>
      <c r="M30" s="15" t="n">
        <v>1</v>
      </c>
      <c r="N30" s="15" t="n">
        <v>1</v>
      </c>
      <c r="O30" s="15" t="n">
        <v>1</v>
      </c>
      <c r="P30" s="15" t="n">
        <v>1</v>
      </c>
      <c r="Q30" s="15" t="n">
        <v>0</v>
      </c>
      <c r="R30" s="15" t="n">
        <v>0</v>
      </c>
      <c r="S30" s="16" t="n">
        <v>0</v>
      </c>
      <c r="T30" s="16" t="n">
        <v>0</v>
      </c>
      <c r="U30" s="16" t="n">
        <v>0</v>
      </c>
      <c r="V30" s="16" t="n">
        <v>0</v>
      </c>
      <c r="W30" s="17" t="n">
        <v>0</v>
      </c>
      <c r="X30" s="16" t="n">
        <v>1</v>
      </c>
      <c r="Y30" s="17" t="n">
        <v>1</v>
      </c>
      <c r="Z30" s="17" t="n">
        <v>1</v>
      </c>
      <c r="AA30" s="16" t="n">
        <v>1</v>
      </c>
      <c r="AB30" s="17" t="n">
        <v>0</v>
      </c>
      <c r="AC30" s="16" t="n">
        <v>0</v>
      </c>
      <c r="AD30" s="16" t="n">
        <v>0</v>
      </c>
      <c r="AE30" s="16" t="n">
        <v>0</v>
      </c>
      <c r="AF30" s="17" t="n">
        <v>0</v>
      </c>
      <c r="AG30" s="16" t="s">
        <v>54</v>
      </c>
      <c r="AH30" s="16" t="n">
        <v>1</v>
      </c>
      <c r="AI30" s="17" t="n">
        <v>1</v>
      </c>
    </row>
    <row r="31" customFormat="false" ht="22.5" hidden="false" customHeight="false" outlineLevel="0" collapsed="false">
      <c r="A31" s="1" t="s">
        <v>49</v>
      </c>
      <c r="B31" s="1" t="s">
        <v>49</v>
      </c>
      <c r="C31" s="2" t="n">
        <f aca="false">C30+1</f>
        <v>27</v>
      </c>
      <c r="D31" s="3" t="s">
        <v>80</v>
      </c>
      <c r="E31" s="15" t="n">
        <v>1</v>
      </c>
      <c r="F31" s="15" t="n">
        <v>1</v>
      </c>
      <c r="G31" s="15" t="n">
        <v>1</v>
      </c>
      <c r="H31" s="15" t="n">
        <v>1</v>
      </c>
      <c r="I31" s="15" t="n">
        <v>1</v>
      </c>
      <c r="J31" s="15" t="n">
        <v>0</v>
      </c>
      <c r="K31" s="15" t="n">
        <v>0</v>
      </c>
      <c r="L31" s="15" t="n">
        <v>0</v>
      </c>
      <c r="M31" s="15" t="n">
        <v>0</v>
      </c>
      <c r="N31" s="15" t="n">
        <v>0</v>
      </c>
      <c r="O31" s="15" t="n">
        <v>0</v>
      </c>
      <c r="P31" s="15" t="n">
        <v>0</v>
      </c>
      <c r="Q31" s="15" t="n">
        <v>1</v>
      </c>
      <c r="R31" s="15" t="n">
        <v>1</v>
      </c>
      <c r="S31" s="16" t="n">
        <v>1</v>
      </c>
      <c r="T31" s="16" t="n">
        <v>1</v>
      </c>
      <c r="U31" s="16" t="n">
        <v>2</v>
      </c>
      <c r="V31" s="16" t="n">
        <v>2</v>
      </c>
      <c r="W31" s="17" t="n">
        <v>1</v>
      </c>
      <c r="X31" s="16" t="n">
        <v>1</v>
      </c>
      <c r="Y31" s="17" t="n">
        <v>1</v>
      </c>
      <c r="Z31" s="17" t="n">
        <v>1</v>
      </c>
      <c r="AA31" s="16" t="n">
        <v>1</v>
      </c>
      <c r="AB31" s="17" t="n">
        <v>1</v>
      </c>
      <c r="AC31" s="16" t="n">
        <v>1</v>
      </c>
      <c r="AD31" s="16" t="n">
        <v>1</v>
      </c>
      <c r="AE31" s="16" t="n">
        <v>1</v>
      </c>
      <c r="AF31" s="17" t="n">
        <v>2</v>
      </c>
      <c r="AG31" s="16" t="n">
        <v>1</v>
      </c>
      <c r="AH31" s="16" t="n">
        <v>2</v>
      </c>
      <c r="AI31" s="17" t="n">
        <v>1</v>
      </c>
    </row>
    <row r="32" customFormat="false" ht="12.75" hidden="false" customHeight="false" outlineLevel="0" collapsed="false">
      <c r="A32" s="1" t="n">
        <v>15</v>
      </c>
      <c r="B32" s="1" t="n">
        <v>15</v>
      </c>
      <c r="C32" s="2" t="n">
        <f aca="false">C31+1</f>
        <v>28</v>
      </c>
      <c r="D32" s="3" t="s">
        <v>81</v>
      </c>
      <c r="E32" s="15" t="n">
        <v>0</v>
      </c>
      <c r="F32" s="15" t="n">
        <v>0</v>
      </c>
      <c r="G32" s="15" t="n">
        <v>0</v>
      </c>
      <c r="H32" s="15" t="n">
        <v>0</v>
      </c>
      <c r="I32" s="15" t="n">
        <v>0</v>
      </c>
      <c r="J32" s="15" t="n">
        <v>0</v>
      </c>
      <c r="K32" s="15" t="n">
        <v>0</v>
      </c>
      <c r="L32" s="15" t="n">
        <v>0</v>
      </c>
      <c r="M32" s="15" t="n">
        <v>0</v>
      </c>
      <c r="N32" s="15" t="n">
        <v>0</v>
      </c>
      <c r="O32" s="15" t="n">
        <v>0</v>
      </c>
      <c r="P32" s="15" t="n">
        <v>0</v>
      </c>
      <c r="Q32" s="15" t="n">
        <v>0</v>
      </c>
      <c r="R32" s="15" t="n">
        <v>0</v>
      </c>
      <c r="S32" s="16" t="n">
        <v>0</v>
      </c>
      <c r="T32" s="16" t="n">
        <v>0</v>
      </c>
      <c r="U32" s="16" t="n">
        <v>1</v>
      </c>
      <c r="V32" s="16" t="n">
        <v>1</v>
      </c>
      <c r="W32" s="17" t="n">
        <v>0</v>
      </c>
      <c r="X32" s="16" t="n">
        <v>0</v>
      </c>
      <c r="Y32" s="17" t="n">
        <v>0</v>
      </c>
      <c r="Z32" s="17" t="n">
        <v>0</v>
      </c>
      <c r="AA32" s="16" t="n">
        <v>0</v>
      </c>
      <c r="AB32" s="17" t="n">
        <v>0</v>
      </c>
      <c r="AC32" s="16" t="n">
        <v>0</v>
      </c>
      <c r="AD32" s="16" t="n">
        <v>0</v>
      </c>
      <c r="AE32" s="16" t="n">
        <v>0</v>
      </c>
      <c r="AF32" s="17" t="n">
        <v>0</v>
      </c>
      <c r="AG32" s="16" t="n">
        <v>0</v>
      </c>
      <c r="AH32" s="16" t="n">
        <v>0</v>
      </c>
      <c r="AI32" s="17" t="n">
        <v>0</v>
      </c>
    </row>
    <row r="33" customFormat="false" ht="12.75" hidden="false" customHeight="false" outlineLevel="0" collapsed="false">
      <c r="A33" s="1" t="s">
        <v>49</v>
      </c>
      <c r="B33" s="1" t="n">
        <v>109</v>
      </c>
      <c r="C33" s="2" t="n">
        <f aca="false">C32+1</f>
        <v>29</v>
      </c>
      <c r="D33" s="3" t="s">
        <v>82</v>
      </c>
      <c r="E33" s="15" t="n">
        <v>0</v>
      </c>
      <c r="F33" s="15" t="n">
        <v>0</v>
      </c>
      <c r="G33" s="15" t="n">
        <v>0</v>
      </c>
      <c r="H33" s="15" t="n">
        <v>0</v>
      </c>
      <c r="I33" s="15" t="n">
        <v>0</v>
      </c>
      <c r="J33" s="15" t="n">
        <v>0</v>
      </c>
      <c r="K33" s="15" t="n">
        <v>0</v>
      </c>
      <c r="L33" s="15" t="n">
        <v>0</v>
      </c>
      <c r="M33" s="15" t="n">
        <v>0</v>
      </c>
      <c r="N33" s="15" t="n">
        <v>0</v>
      </c>
      <c r="O33" s="15" t="n">
        <v>0</v>
      </c>
      <c r="P33" s="15" t="n">
        <v>0</v>
      </c>
      <c r="Q33" s="15" t="n">
        <v>0</v>
      </c>
      <c r="R33" s="15" t="n">
        <v>0</v>
      </c>
      <c r="S33" s="16" t="n">
        <v>0</v>
      </c>
      <c r="T33" s="16" t="n">
        <v>0</v>
      </c>
      <c r="U33" s="16" t="n">
        <v>0</v>
      </c>
      <c r="V33" s="16" t="n">
        <v>0</v>
      </c>
      <c r="W33" s="17" t="n">
        <v>0</v>
      </c>
      <c r="X33" s="16" t="n">
        <v>0</v>
      </c>
      <c r="Y33" s="17" t="n">
        <v>1</v>
      </c>
      <c r="Z33" s="17" t="n">
        <v>0</v>
      </c>
      <c r="AA33" s="16" t="n">
        <v>0</v>
      </c>
      <c r="AB33" s="17" t="n">
        <v>0</v>
      </c>
      <c r="AC33" s="16" t="n">
        <v>0</v>
      </c>
      <c r="AD33" s="16" t="n">
        <v>0</v>
      </c>
      <c r="AE33" s="16" t="n">
        <v>0</v>
      </c>
      <c r="AF33" s="17" t="n">
        <v>0</v>
      </c>
      <c r="AG33" s="16" t="n">
        <v>0</v>
      </c>
      <c r="AH33" s="16" t="n">
        <v>0</v>
      </c>
      <c r="AI33" s="17" t="n">
        <v>1</v>
      </c>
    </row>
    <row r="34" customFormat="false" ht="12.75" hidden="false" customHeight="false" outlineLevel="0" collapsed="false">
      <c r="A34" s="1" t="s">
        <v>49</v>
      </c>
      <c r="B34" s="1" t="n">
        <v>110</v>
      </c>
      <c r="C34" s="2" t="n">
        <f aca="false">C33+1</f>
        <v>30</v>
      </c>
      <c r="D34" s="3" t="s">
        <v>83</v>
      </c>
      <c r="E34" s="15" t="n">
        <v>0</v>
      </c>
      <c r="F34" s="15" t="n">
        <v>0</v>
      </c>
      <c r="G34" s="15" t="n">
        <v>0</v>
      </c>
      <c r="H34" s="15" t="n">
        <v>0</v>
      </c>
      <c r="I34" s="15" t="n">
        <v>0</v>
      </c>
      <c r="J34" s="15" t="n">
        <v>0</v>
      </c>
      <c r="K34" s="15" t="n">
        <v>0</v>
      </c>
      <c r="L34" s="15" t="n">
        <v>0</v>
      </c>
      <c r="M34" s="15" t="n">
        <v>0</v>
      </c>
      <c r="N34" s="15" t="n">
        <v>0</v>
      </c>
      <c r="O34" s="15" t="n">
        <v>0</v>
      </c>
      <c r="P34" s="15" t="n">
        <v>0</v>
      </c>
      <c r="Q34" s="15" t="n">
        <v>0</v>
      </c>
      <c r="R34" s="15" t="n">
        <v>0</v>
      </c>
      <c r="S34" s="16" t="n">
        <v>0</v>
      </c>
      <c r="T34" s="16" t="n">
        <v>0</v>
      </c>
      <c r="U34" s="16" t="n">
        <v>0</v>
      </c>
      <c r="V34" s="16" t="n">
        <v>0</v>
      </c>
      <c r="W34" s="17" t="n">
        <v>0</v>
      </c>
      <c r="X34" s="16" t="n">
        <v>0</v>
      </c>
      <c r="Y34" s="17" t="n">
        <v>1</v>
      </c>
      <c r="Z34" s="17" t="n">
        <v>0</v>
      </c>
      <c r="AA34" s="16" t="n">
        <v>0</v>
      </c>
      <c r="AB34" s="17" t="n">
        <v>0</v>
      </c>
      <c r="AC34" s="16" t="n">
        <v>0</v>
      </c>
      <c r="AD34" s="16" t="n">
        <v>0</v>
      </c>
      <c r="AE34" s="16" t="n">
        <v>0</v>
      </c>
      <c r="AF34" s="17" t="n">
        <v>0</v>
      </c>
      <c r="AG34" s="16" t="n">
        <v>0</v>
      </c>
      <c r="AH34" s="16" t="n">
        <v>0</v>
      </c>
      <c r="AI34" s="17" t="n">
        <v>0</v>
      </c>
    </row>
    <row r="35" customFormat="false" ht="33" hidden="false" customHeight="true" outlineLevel="0" collapsed="false">
      <c r="A35" s="1" t="n">
        <v>72</v>
      </c>
      <c r="B35" s="1" t="n">
        <v>72</v>
      </c>
      <c r="C35" s="2" t="n">
        <f aca="false">C34+1</f>
        <v>31</v>
      </c>
      <c r="D35" s="3" t="s">
        <v>84</v>
      </c>
      <c r="E35" s="15" t="n">
        <v>1</v>
      </c>
      <c r="F35" s="15" t="n">
        <v>1</v>
      </c>
      <c r="G35" s="15" t="n">
        <v>1</v>
      </c>
      <c r="H35" s="15" t="n">
        <v>1</v>
      </c>
      <c r="I35" s="15" t="n">
        <v>1</v>
      </c>
      <c r="J35" s="15" t="n">
        <v>2</v>
      </c>
      <c r="K35" s="15" t="n">
        <v>2</v>
      </c>
      <c r="L35" s="15" t="n">
        <v>2</v>
      </c>
      <c r="M35" s="15" t="n">
        <v>2</v>
      </c>
      <c r="N35" s="15" t="n">
        <v>2</v>
      </c>
      <c r="O35" s="15" t="n">
        <v>2</v>
      </c>
      <c r="P35" s="15" t="n">
        <v>2</v>
      </c>
      <c r="Q35" s="15" t="n">
        <v>2</v>
      </c>
      <c r="R35" s="15" t="n">
        <v>2</v>
      </c>
      <c r="S35" s="16" t="n">
        <v>4</v>
      </c>
      <c r="T35" s="16" t="n">
        <v>4</v>
      </c>
      <c r="U35" s="16" t="n">
        <v>4</v>
      </c>
      <c r="V35" s="16" t="n">
        <v>0</v>
      </c>
      <c r="W35" s="17" t="s">
        <v>54</v>
      </c>
      <c r="X35" s="16" t="n">
        <v>4</v>
      </c>
      <c r="Y35" s="17" t="n">
        <v>0</v>
      </c>
      <c r="Z35" s="17" t="s">
        <v>54</v>
      </c>
      <c r="AA35" s="16" t="n">
        <v>4</v>
      </c>
      <c r="AB35" s="17" t="n">
        <v>0</v>
      </c>
      <c r="AC35" s="16" t="n">
        <v>0</v>
      </c>
      <c r="AD35" s="16" t="n">
        <v>2</v>
      </c>
      <c r="AE35" s="16" t="n">
        <v>0</v>
      </c>
      <c r="AF35" s="17" t="n">
        <v>4</v>
      </c>
      <c r="AG35" s="16" t="n">
        <v>4</v>
      </c>
      <c r="AH35" s="16" t="n">
        <v>0</v>
      </c>
      <c r="AI35" s="17" t="n">
        <v>0</v>
      </c>
    </row>
    <row r="36" customFormat="false" ht="33.75" hidden="false" customHeight="false" outlineLevel="0" collapsed="false">
      <c r="C36" s="2" t="n">
        <f aca="false">C35+1</f>
        <v>32</v>
      </c>
      <c r="D36" s="3" t="s">
        <v>85</v>
      </c>
      <c r="E36" s="15" t="n">
        <v>4</v>
      </c>
      <c r="F36" s="15" t="n">
        <v>4</v>
      </c>
      <c r="G36" s="15" t="n">
        <v>4</v>
      </c>
      <c r="H36" s="15" t="n">
        <v>4</v>
      </c>
      <c r="I36" s="15" t="n">
        <v>4</v>
      </c>
      <c r="J36" s="15" t="n">
        <v>3</v>
      </c>
      <c r="K36" s="15" t="n">
        <v>2</v>
      </c>
      <c r="L36" s="15" t="n">
        <v>2</v>
      </c>
      <c r="M36" s="15" t="n">
        <v>2</v>
      </c>
      <c r="N36" s="15" t="n">
        <v>2</v>
      </c>
      <c r="O36" s="15" t="n">
        <v>2</v>
      </c>
      <c r="P36" s="15" t="n">
        <v>2</v>
      </c>
      <c r="Q36" s="15" t="n">
        <v>2</v>
      </c>
      <c r="R36" s="15" t="n">
        <v>2</v>
      </c>
      <c r="S36" s="16" t="n">
        <v>2</v>
      </c>
      <c r="T36" s="16" t="n">
        <v>2</v>
      </c>
      <c r="U36" s="16" t="n">
        <v>5</v>
      </c>
      <c r="V36" s="16" t="n">
        <v>0</v>
      </c>
      <c r="W36" s="17" t="s">
        <v>54</v>
      </c>
      <c r="X36" s="16" t="n">
        <v>5</v>
      </c>
      <c r="Y36" s="17" t="n">
        <v>5</v>
      </c>
      <c r="Z36" s="17" t="n">
        <v>5</v>
      </c>
      <c r="AA36" s="16" t="s">
        <v>54</v>
      </c>
      <c r="AB36" s="17" t="n">
        <v>0</v>
      </c>
      <c r="AC36" s="16" t="n">
        <v>0</v>
      </c>
      <c r="AD36" s="16" t="n">
        <v>2</v>
      </c>
      <c r="AE36" s="16" t="n">
        <v>2</v>
      </c>
      <c r="AF36" s="17" t="n">
        <v>5</v>
      </c>
      <c r="AG36" s="16" t="n">
        <v>2</v>
      </c>
      <c r="AH36" s="16" t="n">
        <v>5</v>
      </c>
      <c r="AI36" s="17" t="n">
        <v>5</v>
      </c>
    </row>
    <row r="37" customFormat="false" ht="12.75" hidden="false" customHeight="false" outlineLevel="0" collapsed="false">
      <c r="A37" s="1" t="n">
        <v>70</v>
      </c>
      <c r="B37" s="1" t="n">
        <v>70</v>
      </c>
      <c r="C37" s="2" t="n">
        <f aca="false">C36+1</f>
        <v>33</v>
      </c>
      <c r="D37" s="3" t="s">
        <v>86</v>
      </c>
      <c r="E37" s="15" t="n">
        <v>0</v>
      </c>
      <c r="F37" s="15" t="s">
        <v>53</v>
      </c>
      <c r="G37" s="15" t="n">
        <v>0</v>
      </c>
      <c r="H37" s="15" t="n">
        <v>0</v>
      </c>
      <c r="I37" s="15" t="n">
        <v>0</v>
      </c>
      <c r="J37" s="15" t="s">
        <v>75</v>
      </c>
      <c r="K37" s="15" t="n">
        <v>0</v>
      </c>
      <c r="L37" s="15" t="n">
        <v>1</v>
      </c>
      <c r="M37" s="15" t="n">
        <v>1</v>
      </c>
      <c r="N37" s="15" t="s">
        <v>75</v>
      </c>
      <c r="O37" s="15" t="s">
        <v>75</v>
      </c>
      <c r="P37" s="15" t="s">
        <v>75</v>
      </c>
      <c r="Q37" s="15" t="s">
        <v>53</v>
      </c>
      <c r="R37" s="15" t="s">
        <v>53</v>
      </c>
      <c r="S37" s="16" t="s">
        <v>53</v>
      </c>
      <c r="T37" s="16" t="s">
        <v>53</v>
      </c>
      <c r="U37" s="16" t="s">
        <v>53</v>
      </c>
      <c r="V37" s="16" t="s">
        <v>53</v>
      </c>
      <c r="W37" s="17" t="s">
        <v>54</v>
      </c>
      <c r="X37" s="16" t="s">
        <v>75</v>
      </c>
      <c r="Y37" s="17" t="n">
        <v>1</v>
      </c>
      <c r="Z37" s="17" t="n">
        <v>1</v>
      </c>
      <c r="AA37" s="16" t="s">
        <v>75</v>
      </c>
      <c r="AB37" s="17" t="s">
        <v>53</v>
      </c>
      <c r="AC37" s="16" t="s">
        <v>53</v>
      </c>
      <c r="AD37" s="16" t="s">
        <v>75</v>
      </c>
      <c r="AE37" s="16" t="s">
        <v>75</v>
      </c>
      <c r="AF37" s="17" t="s">
        <v>75</v>
      </c>
      <c r="AG37" s="16" t="s">
        <v>75</v>
      </c>
      <c r="AH37" s="16" t="s">
        <v>53</v>
      </c>
      <c r="AI37" s="17" t="s">
        <v>53</v>
      </c>
    </row>
    <row r="38" customFormat="false" ht="12.75" hidden="false" customHeight="false" outlineLevel="0" collapsed="false">
      <c r="A38" s="1" t="n">
        <v>71</v>
      </c>
      <c r="B38" s="1" t="n">
        <v>71</v>
      </c>
      <c r="C38" s="2" t="n">
        <f aca="false">C37+1</f>
        <v>34</v>
      </c>
      <c r="D38" s="3" t="s">
        <v>87</v>
      </c>
      <c r="E38" s="15" t="n">
        <v>0</v>
      </c>
      <c r="F38" s="15" t="n">
        <v>0</v>
      </c>
      <c r="G38" s="15" t="n">
        <v>0</v>
      </c>
      <c r="H38" s="15" t="n">
        <v>0</v>
      </c>
      <c r="I38" s="15" t="n">
        <v>0</v>
      </c>
      <c r="J38" s="15" t="s">
        <v>54</v>
      </c>
      <c r="K38" s="15" t="s">
        <v>75</v>
      </c>
      <c r="L38" s="15" t="n">
        <v>1</v>
      </c>
      <c r="M38" s="15" t="n">
        <v>0</v>
      </c>
      <c r="N38" s="15" t="s">
        <v>75</v>
      </c>
      <c r="O38" s="15" t="s">
        <v>75</v>
      </c>
      <c r="P38" s="15" t="s">
        <v>75</v>
      </c>
      <c r="Q38" s="15" t="n">
        <v>0</v>
      </c>
      <c r="R38" s="15" t="s">
        <v>75</v>
      </c>
      <c r="S38" s="16" t="s">
        <v>75</v>
      </c>
      <c r="T38" s="16" t="s">
        <v>75</v>
      </c>
      <c r="U38" s="16" t="s">
        <v>75</v>
      </c>
      <c r="V38" s="16" t="s">
        <v>75</v>
      </c>
      <c r="W38" s="17" t="s">
        <v>54</v>
      </c>
      <c r="X38" s="16" t="s">
        <v>53</v>
      </c>
      <c r="Y38" s="17" t="n">
        <v>0</v>
      </c>
      <c r="Z38" s="17" t="n">
        <v>0</v>
      </c>
      <c r="AA38" s="16" t="s">
        <v>53</v>
      </c>
      <c r="AB38" s="17" t="s">
        <v>75</v>
      </c>
      <c r="AC38" s="16" t="s">
        <v>75</v>
      </c>
      <c r="AD38" s="16" t="s">
        <v>53</v>
      </c>
      <c r="AE38" s="16" t="s">
        <v>75</v>
      </c>
      <c r="AF38" s="17" t="s">
        <v>75</v>
      </c>
      <c r="AG38" s="16" t="s">
        <v>53</v>
      </c>
      <c r="AH38" s="16" t="s">
        <v>75</v>
      </c>
      <c r="AI38" s="17" t="s">
        <v>53</v>
      </c>
    </row>
    <row r="39" customFormat="false" ht="12.75" hidden="false" customHeight="false" outlineLevel="0" collapsed="false">
      <c r="A39" s="1" t="n">
        <v>16</v>
      </c>
      <c r="B39" s="1" t="n">
        <v>16</v>
      </c>
      <c r="C39" s="2" t="n">
        <f aca="false">C38+1</f>
        <v>35</v>
      </c>
      <c r="D39" s="3" t="s">
        <v>88</v>
      </c>
      <c r="E39" s="15" t="n">
        <v>0</v>
      </c>
      <c r="F39" s="15" t="n">
        <v>0</v>
      </c>
      <c r="G39" s="15" t="s">
        <v>54</v>
      </c>
      <c r="H39" s="15" t="s">
        <v>54</v>
      </c>
      <c r="I39" s="15" t="s">
        <v>54</v>
      </c>
      <c r="J39" s="15" t="n">
        <v>1</v>
      </c>
      <c r="K39" s="15" t="n">
        <v>1</v>
      </c>
      <c r="L39" s="15" t="n">
        <v>1</v>
      </c>
      <c r="M39" s="15" t="s">
        <v>54</v>
      </c>
      <c r="N39" s="15" t="n">
        <v>1</v>
      </c>
      <c r="O39" s="15" t="n">
        <v>1</v>
      </c>
      <c r="P39" s="15" t="n">
        <v>1</v>
      </c>
      <c r="Q39" s="15" t="n">
        <v>1</v>
      </c>
      <c r="R39" s="15" t="n">
        <v>1</v>
      </c>
      <c r="S39" s="16" t="n">
        <v>1</v>
      </c>
      <c r="T39" s="16" t="n">
        <v>1</v>
      </c>
      <c r="U39" s="16" t="n">
        <v>1</v>
      </c>
      <c r="V39" s="16" t="n">
        <v>1</v>
      </c>
      <c r="W39" s="17" t="n">
        <v>1</v>
      </c>
      <c r="X39" s="16" t="n">
        <v>1</v>
      </c>
      <c r="Y39" s="17" t="n">
        <v>1</v>
      </c>
      <c r="Z39" s="17" t="n">
        <v>1</v>
      </c>
      <c r="AA39" s="16" t="n">
        <v>1</v>
      </c>
      <c r="AB39" s="17" t="n">
        <v>1</v>
      </c>
      <c r="AC39" s="16" t="n">
        <v>1</v>
      </c>
      <c r="AD39" s="16" t="n">
        <v>1</v>
      </c>
      <c r="AE39" s="16" t="n">
        <v>1</v>
      </c>
      <c r="AF39" s="17" t="n">
        <v>1</v>
      </c>
      <c r="AG39" s="16" t="n">
        <v>1</v>
      </c>
      <c r="AH39" s="16" t="n">
        <v>1</v>
      </c>
      <c r="AI39" s="17" t="n">
        <v>1</v>
      </c>
    </row>
    <row r="40" customFormat="false" ht="12.75" hidden="false" customHeight="false" outlineLevel="0" collapsed="false">
      <c r="A40" s="1" t="n">
        <v>17</v>
      </c>
      <c r="B40" s="1" t="n">
        <v>17</v>
      </c>
      <c r="C40" s="2" t="n">
        <f aca="false">C39+1</f>
        <v>36</v>
      </c>
      <c r="D40" s="3" t="s">
        <v>89</v>
      </c>
      <c r="E40" s="15" t="s">
        <v>54</v>
      </c>
      <c r="F40" s="15" t="n">
        <v>0</v>
      </c>
      <c r="G40" s="15" t="s">
        <v>54</v>
      </c>
      <c r="H40" s="15" t="s">
        <v>54</v>
      </c>
      <c r="I40" s="15" t="s">
        <v>54</v>
      </c>
      <c r="J40" s="15" t="n">
        <v>0</v>
      </c>
      <c r="K40" s="15" t="n">
        <v>0</v>
      </c>
      <c r="L40" s="15" t="n">
        <v>0</v>
      </c>
      <c r="M40" s="15" t="s">
        <v>54</v>
      </c>
      <c r="N40" s="15" t="n">
        <v>0</v>
      </c>
      <c r="O40" s="15" t="n">
        <v>0</v>
      </c>
      <c r="P40" s="15" t="n">
        <v>0</v>
      </c>
      <c r="Q40" s="15" t="n">
        <v>1</v>
      </c>
      <c r="R40" s="15" t="n">
        <v>1</v>
      </c>
      <c r="S40" s="16" t="n">
        <v>1</v>
      </c>
      <c r="T40" s="16" t="n">
        <v>1</v>
      </c>
      <c r="U40" s="16" t="n">
        <v>0</v>
      </c>
      <c r="V40" s="16" t="n">
        <v>0</v>
      </c>
      <c r="W40" s="17" t="n">
        <v>1</v>
      </c>
      <c r="X40" s="16" t="n">
        <v>1</v>
      </c>
      <c r="Y40" s="17" t="n">
        <v>1</v>
      </c>
      <c r="Z40" s="17" t="n">
        <v>1</v>
      </c>
      <c r="AA40" s="16" t="n">
        <v>1</v>
      </c>
      <c r="AB40" s="17" t="n">
        <v>1</v>
      </c>
      <c r="AC40" s="16" t="n">
        <v>1</v>
      </c>
      <c r="AD40" s="16" t="n">
        <v>1</v>
      </c>
      <c r="AE40" s="16" t="n">
        <v>1</v>
      </c>
      <c r="AF40" s="17" t="n">
        <v>1</v>
      </c>
      <c r="AG40" s="16" t="n">
        <v>0</v>
      </c>
      <c r="AH40" s="16" t="n">
        <v>0</v>
      </c>
      <c r="AI40" s="17" t="n">
        <v>0</v>
      </c>
    </row>
    <row r="41" customFormat="false" ht="12.75" hidden="false" customHeight="false" outlineLevel="0" collapsed="false">
      <c r="A41" s="1" t="n">
        <v>18</v>
      </c>
      <c r="B41" s="1" t="n">
        <v>18</v>
      </c>
      <c r="C41" s="2" t="n">
        <f aca="false">C40+1</f>
        <v>37</v>
      </c>
      <c r="D41" s="3" t="s">
        <v>90</v>
      </c>
      <c r="E41" s="15" t="s">
        <v>54</v>
      </c>
      <c r="F41" s="15" t="s">
        <v>49</v>
      </c>
      <c r="G41" s="15" t="s">
        <v>49</v>
      </c>
      <c r="H41" s="15" t="s">
        <v>49</v>
      </c>
      <c r="I41" s="15" t="s">
        <v>49</v>
      </c>
      <c r="J41" s="15" t="s">
        <v>49</v>
      </c>
      <c r="K41" s="15" t="s">
        <v>49</v>
      </c>
      <c r="L41" s="15" t="s">
        <v>49</v>
      </c>
      <c r="M41" s="15" t="s">
        <v>54</v>
      </c>
      <c r="N41" s="15" t="s">
        <v>49</v>
      </c>
      <c r="O41" s="15" t="s">
        <v>49</v>
      </c>
      <c r="P41" s="15" t="s">
        <v>49</v>
      </c>
      <c r="Q41" s="15" t="n">
        <v>1</v>
      </c>
      <c r="R41" s="15" t="n">
        <v>1</v>
      </c>
      <c r="S41" s="16" t="n">
        <v>0</v>
      </c>
      <c r="T41" s="16" t="n">
        <v>0</v>
      </c>
      <c r="U41" s="16" t="s">
        <v>49</v>
      </c>
      <c r="V41" s="16" t="s">
        <v>49</v>
      </c>
      <c r="W41" s="17" t="n">
        <v>0</v>
      </c>
      <c r="X41" s="16" t="n">
        <v>0</v>
      </c>
      <c r="Y41" s="17" t="n">
        <v>0</v>
      </c>
      <c r="Z41" s="17" t="n">
        <v>0</v>
      </c>
      <c r="AA41" s="16" t="n">
        <v>0</v>
      </c>
      <c r="AB41" s="17" t="n">
        <v>0</v>
      </c>
      <c r="AC41" s="16" t="n">
        <v>0</v>
      </c>
      <c r="AD41" s="16" t="n">
        <v>1</v>
      </c>
      <c r="AE41" s="16" t="n">
        <v>0</v>
      </c>
      <c r="AF41" s="17" t="n">
        <v>0</v>
      </c>
      <c r="AG41" s="16" t="s">
        <v>49</v>
      </c>
      <c r="AH41" s="16" t="s">
        <v>49</v>
      </c>
      <c r="AI41" s="17" t="s">
        <v>49</v>
      </c>
    </row>
    <row r="42" customFormat="false" ht="12.75" hidden="false" customHeight="false" outlineLevel="0" collapsed="false">
      <c r="A42" s="1" t="n">
        <v>19</v>
      </c>
      <c r="B42" s="1" t="n">
        <v>19</v>
      </c>
      <c r="C42" s="2" t="n">
        <f aca="false">C41+1</f>
        <v>38</v>
      </c>
      <c r="D42" s="3" t="s">
        <v>91</v>
      </c>
      <c r="E42" s="15" t="n">
        <v>0</v>
      </c>
      <c r="F42" s="15" t="n">
        <v>0</v>
      </c>
      <c r="G42" s="15" t="s">
        <v>54</v>
      </c>
      <c r="H42" s="15" t="s">
        <v>54</v>
      </c>
      <c r="I42" s="15" t="s">
        <v>54</v>
      </c>
      <c r="J42" s="15" t="n">
        <v>1</v>
      </c>
      <c r="K42" s="15" t="n">
        <v>1</v>
      </c>
      <c r="L42" s="15" t="n">
        <v>1</v>
      </c>
      <c r="M42" s="15" t="n">
        <v>1</v>
      </c>
      <c r="N42" s="15" t="n">
        <v>1</v>
      </c>
      <c r="O42" s="15" t="n">
        <v>1</v>
      </c>
      <c r="P42" s="15" t="n">
        <v>1</v>
      </c>
      <c r="Q42" s="15" t="n">
        <v>0</v>
      </c>
      <c r="R42" s="15" t="n">
        <v>0</v>
      </c>
      <c r="S42" s="16" t="n">
        <v>0</v>
      </c>
      <c r="T42" s="16" t="n">
        <v>0</v>
      </c>
      <c r="U42" s="16" t="n">
        <v>0</v>
      </c>
      <c r="V42" s="16" t="n">
        <v>0</v>
      </c>
      <c r="W42" s="17" t="n">
        <v>0</v>
      </c>
      <c r="X42" s="16" t="n">
        <v>0</v>
      </c>
      <c r="Y42" s="17" t="n">
        <v>0</v>
      </c>
      <c r="Z42" s="17" t="n">
        <v>0</v>
      </c>
      <c r="AA42" s="16" t="n">
        <v>0</v>
      </c>
      <c r="AB42" s="17" t="n">
        <v>0</v>
      </c>
      <c r="AC42" s="16" t="n">
        <v>0</v>
      </c>
      <c r="AD42" s="16" t="n">
        <v>0</v>
      </c>
      <c r="AE42" s="16" t="n">
        <v>0</v>
      </c>
      <c r="AF42" s="17" t="n">
        <v>0</v>
      </c>
      <c r="AG42" s="16" t="s">
        <v>54</v>
      </c>
      <c r="AH42" s="16" t="s">
        <v>54</v>
      </c>
      <c r="AI42" s="17" t="n">
        <v>0</v>
      </c>
    </row>
    <row r="43" customFormat="false" ht="12.75" hidden="false" customHeight="false" outlineLevel="0" collapsed="false">
      <c r="A43" s="1" t="n">
        <v>20</v>
      </c>
      <c r="B43" s="1" t="n">
        <v>20</v>
      </c>
      <c r="C43" s="2" t="n">
        <f aca="false">C42+1</f>
        <v>39</v>
      </c>
      <c r="D43" s="3" t="s">
        <v>92</v>
      </c>
      <c r="E43" s="15" t="n">
        <v>0</v>
      </c>
      <c r="F43" s="15" t="n">
        <v>0</v>
      </c>
      <c r="G43" s="15" t="s">
        <v>54</v>
      </c>
      <c r="H43" s="15" t="s">
        <v>54</v>
      </c>
      <c r="I43" s="15" t="s">
        <v>54</v>
      </c>
      <c r="J43" s="15" t="s">
        <v>49</v>
      </c>
      <c r="K43" s="15" t="s">
        <v>49</v>
      </c>
      <c r="L43" s="15" t="s">
        <v>49</v>
      </c>
      <c r="M43" s="15" t="s">
        <v>49</v>
      </c>
      <c r="N43" s="15" t="s">
        <v>49</v>
      </c>
      <c r="O43" s="15" t="s">
        <v>49</v>
      </c>
      <c r="P43" s="15" t="s">
        <v>49</v>
      </c>
      <c r="Q43" s="15" t="n">
        <v>0</v>
      </c>
      <c r="R43" s="15" t="n">
        <v>0</v>
      </c>
      <c r="S43" s="16" t="n">
        <v>0</v>
      </c>
      <c r="T43" s="16" t="n">
        <v>0</v>
      </c>
      <c r="U43" s="16" t="n">
        <v>1</v>
      </c>
      <c r="V43" s="16" t="n">
        <v>1</v>
      </c>
      <c r="W43" s="17" t="n">
        <v>1</v>
      </c>
      <c r="X43" s="16" t="n">
        <v>1</v>
      </c>
      <c r="Y43" s="17" t="n">
        <v>1</v>
      </c>
      <c r="Z43" s="17" t="n">
        <v>1</v>
      </c>
      <c r="AA43" s="16" t="n">
        <v>1</v>
      </c>
      <c r="AB43" s="17" t="n">
        <v>1</v>
      </c>
      <c r="AC43" s="16" t="n">
        <v>1</v>
      </c>
      <c r="AD43" s="16" t="n">
        <v>0</v>
      </c>
      <c r="AE43" s="16" t="n">
        <v>0</v>
      </c>
      <c r="AF43" s="17" t="n">
        <v>0</v>
      </c>
      <c r="AG43" s="16" t="s">
        <v>54</v>
      </c>
      <c r="AH43" s="16" t="s">
        <v>54</v>
      </c>
      <c r="AI43" s="17" t="n">
        <v>0</v>
      </c>
    </row>
    <row r="44" customFormat="false" ht="12.75" hidden="false" customHeight="false" outlineLevel="0" collapsed="false">
      <c r="A44" s="1" t="n">
        <v>21</v>
      </c>
      <c r="B44" s="1" t="n">
        <v>21</v>
      </c>
      <c r="C44" s="2" t="n">
        <f aca="false">C43+1</f>
        <v>40</v>
      </c>
      <c r="D44" s="3" t="s">
        <v>93</v>
      </c>
      <c r="E44" s="15" t="n">
        <v>0</v>
      </c>
      <c r="F44" s="15" t="n">
        <v>0</v>
      </c>
      <c r="G44" s="15" t="n">
        <v>0</v>
      </c>
      <c r="H44" s="15" t="n">
        <v>0</v>
      </c>
      <c r="I44" s="15" t="n">
        <v>0</v>
      </c>
      <c r="J44" s="15" t="s">
        <v>49</v>
      </c>
      <c r="K44" s="15" t="s">
        <v>49</v>
      </c>
      <c r="L44" s="15" t="s">
        <v>49</v>
      </c>
      <c r="M44" s="15" t="s">
        <v>49</v>
      </c>
      <c r="N44" s="15" t="s">
        <v>49</v>
      </c>
      <c r="O44" s="15" t="s">
        <v>49</v>
      </c>
      <c r="P44" s="15" t="s">
        <v>49</v>
      </c>
      <c r="Q44" s="15" t="n">
        <v>0</v>
      </c>
      <c r="R44" s="15" t="n">
        <v>0</v>
      </c>
      <c r="S44" s="16" t="n">
        <v>0</v>
      </c>
      <c r="T44" s="16" t="n">
        <v>0</v>
      </c>
      <c r="U44" s="16" t="n">
        <v>0</v>
      </c>
      <c r="V44" s="16" t="n">
        <v>0</v>
      </c>
      <c r="W44" s="17" t="n">
        <v>1</v>
      </c>
      <c r="X44" s="16" t="n">
        <v>1</v>
      </c>
      <c r="Y44" s="17" t="n">
        <v>1</v>
      </c>
      <c r="Z44" s="17" t="n">
        <v>1</v>
      </c>
      <c r="AA44" s="16" t="n">
        <v>1</v>
      </c>
      <c r="AB44" s="17" t="n">
        <v>1</v>
      </c>
      <c r="AC44" s="16" t="n">
        <v>1</v>
      </c>
      <c r="AD44" s="16" t="n">
        <v>1</v>
      </c>
      <c r="AE44" s="16" t="n">
        <v>1</v>
      </c>
      <c r="AF44" s="17" t="n">
        <v>1</v>
      </c>
      <c r="AG44" s="16" t="s">
        <v>54</v>
      </c>
      <c r="AH44" s="16" t="s">
        <v>54</v>
      </c>
      <c r="AI44" s="17" t="n">
        <v>0</v>
      </c>
    </row>
    <row r="45" customFormat="false" ht="12.75" hidden="false" customHeight="false" outlineLevel="0" collapsed="false">
      <c r="A45" s="1" t="n">
        <v>22</v>
      </c>
      <c r="B45" s="1" t="n">
        <v>22</v>
      </c>
      <c r="C45" s="2" t="n">
        <f aca="false">C44+1</f>
        <v>41</v>
      </c>
      <c r="D45" s="3" t="s">
        <v>94</v>
      </c>
      <c r="E45" s="15" t="s">
        <v>49</v>
      </c>
      <c r="F45" s="15" t="s">
        <v>49</v>
      </c>
      <c r="G45" s="15" t="s">
        <v>49</v>
      </c>
      <c r="H45" s="15" t="s">
        <v>49</v>
      </c>
      <c r="I45" s="15" t="s">
        <v>49</v>
      </c>
      <c r="J45" s="15" t="s">
        <v>49</v>
      </c>
      <c r="K45" s="15" t="s">
        <v>49</v>
      </c>
      <c r="L45" s="15" t="s">
        <v>49</v>
      </c>
      <c r="M45" s="15" t="s">
        <v>49</v>
      </c>
      <c r="N45" s="15" t="s">
        <v>49</v>
      </c>
      <c r="O45" s="15" t="s">
        <v>49</v>
      </c>
      <c r="P45" s="15" t="s">
        <v>49</v>
      </c>
      <c r="Q45" s="15" t="s">
        <v>49</v>
      </c>
      <c r="R45" s="15" t="s">
        <v>49</v>
      </c>
      <c r="S45" s="16" t="s">
        <v>49</v>
      </c>
      <c r="T45" s="16" t="s">
        <v>49</v>
      </c>
      <c r="U45" s="16" t="s">
        <v>49</v>
      </c>
      <c r="V45" s="16" t="s">
        <v>49</v>
      </c>
      <c r="W45" s="17" t="s">
        <v>54</v>
      </c>
      <c r="X45" s="16" t="n">
        <v>1</v>
      </c>
      <c r="Y45" s="17" t="n">
        <v>1</v>
      </c>
      <c r="Z45" s="17" t="n">
        <v>1</v>
      </c>
      <c r="AA45" s="16" t="n">
        <v>1</v>
      </c>
      <c r="AB45" s="17" t="n">
        <v>1</v>
      </c>
      <c r="AC45" s="16" t="n">
        <v>1</v>
      </c>
      <c r="AD45" s="16" t="n">
        <v>0</v>
      </c>
      <c r="AE45" s="16" t="n">
        <v>0</v>
      </c>
      <c r="AF45" s="17" t="n">
        <v>1</v>
      </c>
      <c r="AG45" s="16" t="s">
        <v>54</v>
      </c>
      <c r="AH45" s="16" t="s">
        <v>54</v>
      </c>
      <c r="AI45" s="17" t="s">
        <v>49</v>
      </c>
    </row>
    <row r="46" customFormat="false" ht="12.75" hidden="false" customHeight="false" outlineLevel="0" collapsed="false">
      <c r="A46" s="1" t="n">
        <v>23</v>
      </c>
      <c r="B46" s="1" t="n">
        <v>23</v>
      </c>
      <c r="C46" s="2" t="n">
        <f aca="false">C45+1</f>
        <v>42</v>
      </c>
      <c r="D46" s="3" t="s">
        <v>95</v>
      </c>
      <c r="E46" s="15" t="s">
        <v>49</v>
      </c>
      <c r="F46" s="15" t="s">
        <v>49</v>
      </c>
      <c r="G46" s="15" t="s">
        <v>49</v>
      </c>
      <c r="H46" s="15" t="s">
        <v>49</v>
      </c>
      <c r="I46" s="15" t="s">
        <v>49</v>
      </c>
      <c r="J46" s="15" t="s">
        <v>49</v>
      </c>
      <c r="K46" s="15" t="s">
        <v>49</v>
      </c>
      <c r="L46" s="15" t="s">
        <v>49</v>
      </c>
      <c r="M46" s="15" t="s">
        <v>49</v>
      </c>
      <c r="N46" s="15" t="s">
        <v>49</v>
      </c>
      <c r="O46" s="15" t="s">
        <v>49</v>
      </c>
      <c r="P46" s="15" t="s">
        <v>49</v>
      </c>
      <c r="Q46" s="15" t="s">
        <v>49</v>
      </c>
      <c r="R46" s="15" t="s">
        <v>49</v>
      </c>
      <c r="S46" s="16" t="s">
        <v>49</v>
      </c>
      <c r="T46" s="16" t="s">
        <v>49</v>
      </c>
      <c r="U46" s="16" t="s">
        <v>49</v>
      </c>
      <c r="V46" s="16" t="s">
        <v>49</v>
      </c>
      <c r="W46" s="17" t="s">
        <v>54</v>
      </c>
      <c r="X46" s="16" t="n">
        <v>1</v>
      </c>
      <c r="Y46" s="17" t="n">
        <v>0</v>
      </c>
      <c r="Z46" s="17" t="n">
        <v>0</v>
      </c>
      <c r="AA46" s="16" t="n">
        <v>1</v>
      </c>
      <c r="AB46" s="17" t="n">
        <v>1</v>
      </c>
      <c r="AC46" s="16" t="n">
        <v>1</v>
      </c>
      <c r="AD46" s="16" t="n">
        <v>0</v>
      </c>
      <c r="AE46" s="16" t="n">
        <v>0</v>
      </c>
      <c r="AF46" s="17" t="n">
        <v>1</v>
      </c>
      <c r="AG46" s="16" t="s">
        <v>54</v>
      </c>
      <c r="AH46" s="16" t="s">
        <v>54</v>
      </c>
      <c r="AI46" s="17" t="s">
        <v>49</v>
      </c>
    </row>
    <row r="47" customFormat="false" ht="12.75" hidden="false" customHeight="false" outlineLevel="0" collapsed="false">
      <c r="A47" s="1" t="n">
        <v>24</v>
      </c>
      <c r="B47" s="1" t="n">
        <v>24</v>
      </c>
      <c r="C47" s="2" t="n">
        <f aca="false">C46+1</f>
        <v>43</v>
      </c>
      <c r="D47" s="3" t="s">
        <v>96</v>
      </c>
      <c r="E47" s="15" t="s">
        <v>49</v>
      </c>
      <c r="F47" s="15" t="s">
        <v>49</v>
      </c>
      <c r="G47" s="15" t="s">
        <v>49</v>
      </c>
      <c r="H47" s="15" t="s">
        <v>49</v>
      </c>
      <c r="I47" s="15" t="s">
        <v>49</v>
      </c>
      <c r="J47" s="15" t="s">
        <v>49</v>
      </c>
      <c r="K47" s="15" t="s">
        <v>49</v>
      </c>
      <c r="L47" s="15" t="s">
        <v>49</v>
      </c>
      <c r="M47" s="15" t="s">
        <v>49</v>
      </c>
      <c r="N47" s="15" t="s">
        <v>49</v>
      </c>
      <c r="O47" s="15" t="s">
        <v>49</v>
      </c>
      <c r="P47" s="15" t="s">
        <v>49</v>
      </c>
      <c r="Q47" s="15" t="n">
        <v>1</v>
      </c>
      <c r="R47" s="15" t="n">
        <v>1</v>
      </c>
      <c r="S47" s="16" t="s">
        <v>49</v>
      </c>
      <c r="T47" s="16" t="s">
        <v>49</v>
      </c>
      <c r="U47" s="16" t="s">
        <v>49</v>
      </c>
      <c r="V47" s="16" t="s">
        <v>49</v>
      </c>
      <c r="W47" s="17" t="s">
        <v>54</v>
      </c>
      <c r="X47" s="16" t="n">
        <v>0</v>
      </c>
      <c r="Y47" s="17" t="n">
        <v>0</v>
      </c>
      <c r="Z47" s="17" t="n">
        <v>0</v>
      </c>
      <c r="AA47" s="16" t="n">
        <v>0</v>
      </c>
      <c r="AB47" s="17" t="n">
        <v>0</v>
      </c>
      <c r="AC47" s="16" t="n">
        <v>0</v>
      </c>
      <c r="AD47" s="16" t="n">
        <v>0</v>
      </c>
      <c r="AE47" s="16" t="n">
        <v>0</v>
      </c>
      <c r="AF47" s="17" t="n">
        <v>1</v>
      </c>
      <c r="AG47" s="16" t="s">
        <v>54</v>
      </c>
      <c r="AH47" s="16" t="s">
        <v>54</v>
      </c>
      <c r="AI47" s="17" t="s">
        <v>49</v>
      </c>
    </row>
    <row r="48" customFormat="false" ht="12.75" hidden="false" customHeight="false" outlineLevel="0" collapsed="false">
      <c r="A48" s="1" t="n">
        <v>25</v>
      </c>
      <c r="B48" s="1" t="n">
        <v>25</v>
      </c>
      <c r="C48" s="2" t="n">
        <f aca="false">C47+1</f>
        <v>44</v>
      </c>
      <c r="D48" s="3" t="s">
        <v>97</v>
      </c>
      <c r="E48" s="15" t="s">
        <v>49</v>
      </c>
      <c r="F48" s="15" t="s">
        <v>49</v>
      </c>
      <c r="G48" s="15" t="s">
        <v>49</v>
      </c>
      <c r="H48" s="15" t="s">
        <v>49</v>
      </c>
      <c r="I48" s="15" t="s">
        <v>49</v>
      </c>
      <c r="J48" s="15" t="s">
        <v>49</v>
      </c>
      <c r="K48" s="15" t="s">
        <v>49</v>
      </c>
      <c r="L48" s="15" t="s">
        <v>49</v>
      </c>
      <c r="M48" s="15" t="s">
        <v>49</v>
      </c>
      <c r="N48" s="15" t="s">
        <v>49</v>
      </c>
      <c r="O48" s="15" t="s">
        <v>49</v>
      </c>
      <c r="P48" s="15" t="s">
        <v>49</v>
      </c>
      <c r="Q48" s="15" t="s">
        <v>49</v>
      </c>
      <c r="R48" s="15" t="s">
        <v>49</v>
      </c>
      <c r="S48" s="16" t="s">
        <v>49</v>
      </c>
      <c r="T48" s="16" t="s">
        <v>49</v>
      </c>
      <c r="U48" s="16" t="s">
        <v>49</v>
      </c>
      <c r="V48" s="16" t="s">
        <v>49</v>
      </c>
      <c r="W48" s="17" t="s">
        <v>54</v>
      </c>
      <c r="X48" s="16" t="n">
        <v>0</v>
      </c>
      <c r="Y48" s="17" t="n">
        <v>0</v>
      </c>
      <c r="Z48" s="17" t="n">
        <v>0</v>
      </c>
      <c r="AA48" s="16" t="n">
        <v>0</v>
      </c>
      <c r="AB48" s="17" t="n">
        <v>0</v>
      </c>
      <c r="AC48" s="16" t="n">
        <v>0</v>
      </c>
      <c r="AD48" s="16" t="n">
        <v>1</v>
      </c>
      <c r="AE48" s="16" t="n">
        <v>0</v>
      </c>
      <c r="AF48" s="17" t="n">
        <v>0</v>
      </c>
      <c r="AG48" s="16" t="s">
        <v>54</v>
      </c>
      <c r="AH48" s="16" t="s">
        <v>54</v>
      </c>
      <c r="AI48" s="17" t="s">
        <v>49</v>
      </c>
    </row>
    <row r="49" customFormat="false" ht="12.75" hidden="false" customHeight="false" outlineLevel="0" collapsed="false">
      <c r="A49" s="1" t="n">
        <v>26</v>
      </c>
      <c r="B49" s="1" t="n">
        <v>26</v>
      </c>
      <c r="C49" s="2" t="n">
        <f aca="false">C48+1</f>
        <v>45</v>
      </c>
      <c r="D49" s="3" t="s">
        <v>98</v>
      </c>
      <c r="E49" s="15" t="n">
        <v>0</v>
      </c>
      <c r="F49" s="15" t="n">
        <v>0</v>
      </c>
      <c r="G49" s="15" t="n">
        <v>0</v>
      </c>
      <c r="H49" s="15" t="n">
        <v>0</v>
      </c>
      <c r="I49" s="15" t="n">
        <v>0</v>
      </c>
      <c r="J49" s="15" t="s">
        <v>49</v>
      </c>
      <c r="K49" s="15" t="s">
        <v>49</v>
      </c>
      <c r="L49" s="15" t="s">
        <v>49</v>
      </c>
      <c r="M49" s="15" t="s">
        <v>49</v>
      </c>
      <c r="N49" s="15" t="s">
        <v>49</v>
      </c>
      <c r="O49" s="15" t="s">
        <v>49</v>
      </c>
      <c r="P49" s="15" t="s">
        <v>49</v>
      </c>
      <c r="Q49" s="15" t="n">
        <v>1</v>
      </c>
      <c r="R49" s="15" t="n">
        <v>1</v>
      </c>
      <c r="S49" s="16" t="n">
        <v>1</v>
      </c>
      <c r="T49" s="16" t="n">
        <v>1</v>
      </c>
      <c r="U49" s="16" t="n">
        <v>1</v>
      </c>
      <c r="V49" s="16" t="n">
        <v>1</v>
      </c>
      <c r="W49" s="17" t="n">
        <v>0</v>
      </c>
      <c r="X49" s="16" t="n">
        <v>0</v>
      </c>
      <c r="Y49" s="17" t="n">
        <v>0</v>
      </c>
      <c r="Z49" s="17" t="n">
        <v>0</v>
      </c>
      <c r="AA49" s="16" t="n">
        <v>0</v>
      </c>
      <c r="AB49" s="17" t="n">
        <v>0</v>
      </c>
      <c r="AC49" s="16" t="n">
        <v>0</v>
      </c>
      <c r="AD49" s="16" t="n">
        <v>0</v>
      </c>
      <c r="AE49" s="16" t="n">
        <v>1</v>
      </c>
      <c r="AF49" s="17" t="n">
        <v>0</v>
      </c>
      <c r="AG49" s="16" t="s">
        <v>54</v>
      </c>
      <c r="AH49" s="16" t="s">
        <v>54</v>
      </c>
      <c r="AI49" s="17" t="n">
        <v>0</v>
      </c>
    </row>
    <row r="50" customFormat="false" ht="22.5" hidden="false" customHeight="false" outlineLevel="0" collapsed="false">
      <c r="A50" s="1" t="n">
        <v>27</v>
      </c>
      <c r="B50" s="1" t="n">
        <v>27</v>
      </c>
      <c r="C50" s="2" t="n">
        <f aca="false">C49+1</f>
        <v>46</v>
      </c>
      <c r="D50" s="3" t="s">
        <v>99</v>
      </c>
      <c r="E50" s="15" t="s">
        <v>49</v>
      </c>
      <c r="F50" s="15" t="s">
        <v>49</v>
      </c>
      <c r="G50" s="15" t="s">
        <v>49</v>
      </c>
      <c r="H50" s="15" t="s">
        <v>49</v>
      </c>
      <c r="I50" s="15" t="s">
        <v>49</v>
      </c>
      <c r="J50" s="15" t="s">
        <v>49</v>
      </c>
      <c r="K50" s="15" t="s">
        <v>49</v>
      </c>
      <c r="L50" s="15" t="s">
        <v>49</v>
      </c>
      <c r="M50" s="15" t="s">
        <v>49</v>
      </c>
      <c r="N50" s="15" t="s">
        <v>49</v>
      </c>
      <c r="O50" s="15" t="s">
        <v>49</v>
      </c>
      <c r="P50" s="15" t="s">
        <v>49</v>
      </c>
      <c r="Q50" s="15" t="n">
        <v>0</v>
      </c>
      <c r="R50" s="15" t="n">
        <v>0</v>
      </c>
      <c r="S50" s="16" t="n">
        <v>1</v>
      </c>
      <c r="T50" s="16" t="n">
        <v>1</v>
      </c>
      <c r="U50" s="16" t="n">
        <v>1</v>
      </c>
      <c r="V50" s="16" t="n">
        <v>1</v>
      </c>
      <c r="W50" s="17" t="s">
        <v>49</v>
      </c>
      <c r="X50" s="16" t="s">
        <v>49</v>
      </c>
      <c r="Y50" s="17" t="s">
        <v>49</v>
      </c>
      <c r="Z50" s="17" t="s">
        <v>49</v>
      </c>
      <c r="AA50" s="16" t="s">
        <v>49</v>
      </c>
      <c r="AB50" s="17" t="s">
        <v>49</v>
      </c>
      <c r="AC50" s="16" t="s">
        <v>49</v>
      </c>
      <c r="AD50" s="16" t="s">
        <v>49</v>
      </c>
      <c r="AE50" s="16" t="n">
        <v>0</v>
      </c>
      <c r="AF50" s="17" t="s">
        <v>49</v>
      </c>
      <c r="AG50" s="16" t="s">
        <v>54</v>
      </c>
      <c r="AH50" s="16" t="s">
        <v>54</v>
      </c>
      <c r="AI50" s="17" t="s">
        <v>49</v>
      </c>
    </row>
    <row r="51" customFormat="false" ht="12.75" hidden="false" customHeight="false" outlineLevel="0" collapsed="false">
      <c r="A51" s="1" t="n">
        <v>28</v>
      </c>
      <c r="B51" s="1" t="n">
        <v>28</v>
      </c>
      <c r="C51" s="2" t="n">
        <f aca="false">C50+1</f>
        <v>47</v>
      </c>
      <c r="D51" s="3" t="s">
        <v>100</v>
      </c>
      <c r="E51" s="15" t="n">
        <v>0</v>
      </c>
      <c r="F51" s="15" t="n">
        <v>0</v>
      </c>
      <c r="G51" s="15" t="n">
        <v>0</v>
      </c>
      <c r="H51" s="15" t="n">
        <v>0</v>
      </c>
      <c r="I51" s="15" t="n">
        <v>0</v>
      </c>
      <c r="J51" s="15" t="n">
        <v>1</v>
      </c>
      <c r="K51" s="15" t="n">
        <v>1</v>
      </c>
      <c r="L51" s="15" t="n">
        <v>1</v>
      </c>
      <c r="M51" s="15" t="n">
        <v>1</v>
      </c>
      <c r="N51" s="15" t="n">
        <v>1</v>
      </c>
      <c r="O51" s="15" t="n">
        <v>1</v>
      </c>
      <c r="P51" s="15" t="n">
        <v>1</v>
      </c>
      <c r="Q51" s="15" t="n">
        <v>1</v>
      </c>
      <c r="R51" s="15" t="n">
        <v>1</v>
      </c>
      <c r="S51" s="16" t="n">
        <v>1</v>
      </c>
      <c r="T51" s="16" t="n">
        <v>1</v>
      </c>
      <c r="U51" s="16" t="n">
        <v>1</v>
      </c>
      <c r="V51" s="16" t="n">
        <v>1</v>
      </c>
      <c r="W51" s="17" t="n">
        <v>0</v>
      </c>
      <c r="X51" s="16" t="n">
        <v>1</v>
      </c>
      <c r="Y51" s="17" t="n">
        <v>1</v>
      </c>
      <c r="Z51" s="17" t="n">
        <v>1</v>
      </c>
      <c r="AA51" s="16" t="n">
        <v>1</v>
      </c>
      <c r="AB51" s="17" t="n">
        <v>1</v>
      </c>
      <c r="AC51" s="16" t="n">
        <v>1</v>
      </c>
      <c r="AD51" s="16" t="n">
        <v>1</v>
      </c>
      <c r="AE51" s="16" t="n">
        <v>1</v>
      </c>
      <c r="AF51" s="17" t="n">
        <v>1</v>
      </c>
      <c r="AG51" s="16" t="n">
        <v>1</v>
      </c>
      <c r="AH51" s="16" t="n">
        <v>1</v>
      </c>
      <c r="AI51" s="17" t="n">
        <v>1</v>
      </c>
    </row>
    <row r="52" customFormat="false" ht="12.75" hidden="false" customHeight="false" outlineLevel="0" collapsed="false">
      <c r="C52" s="2" t="n">
        <f aca="false">C51+1</f>
        <v>48</v>
      </c>
      <c r="D52" s="3" t="s">
        <v>101</v>
      </c>
      <c r="E52" s="15" t="n">
        <v>0</v>
      </c>
      <c r="F52" s="15" t="n">
        <v>1</v>
      </c>
      <c r="G52" s="15" t="n">
        <v>1</v>
      </c>
      <c r="H52" s="15" t="n">
        <v>1</v>
      </c>
      <c r="I52" s="15" t="n">
        <v>0</v>
      </c>
      <c r="J52" s="15" t="n">
        <v>1</v>
      </c>
      <c r="K52" s="15" t="n">
        <v>1</v>
      </c>
      <c r="L52" s="15" t="n">
        <v>1</v>
      </c>
      <c r="M52" s="15" t="n">
        <v>1</v>
      </c>
      <c r="N52" s="15" t="n">
        <v>1</v>
      </c>
      <c r="O52" s="15" t="n">
        <v>1</v>
      </c>
      <c r="P52" s="15" t="n">
        <v>1</v>
      </c>
      <c r="Q52" s="15" t="n">
        <v>1</v>
      </c>
      <c r="R52" s="15" t="n">
        <v>1</v>
      </c>
      <c r="S52" s="16" t="n">
        <v>1</v>
      </c>
      <c r="T52" s="16" t="n">
        <v>1</v>
      </c>
      <c r="U52" s="16" t="n">
        <v>1</v>
      </c>
      <c r="V52" s="16" t="n">
        <v>1</v>
      </c>
      <c r="W52" s="17" t="n">
        <v>1</v>
      </c>
      <c r="X52" s="16" t="n">
        <v>1</v>
      </c>
      <c r="Y52" s="17" t="n">
        <v>1</v>
      </c>
      <c r="Z52" s="17" t="n">
        <v>1</v>
      </c>
      <c r="AA52" s="16" t="n">
        <v>1</v>
      </c>
      <c r="AB52" s="17" t="n">
        <v>1</v>
      </c>
      <c r="AC52" s="16" t="n">
        <v>1</v>
      </c>
      <c r="AD52" s="16" t="n">
        <v>1</v>
      </c>
      <c r="AE52" s="16" t="n">
        <v>1</v>
      </c>
      <c r="AF52" s="17" t="n">
        <v>1</v>
      </c>
      <c r="AG52" s="16" t="n">
        <v>1</v>
      </c>
      <c r="AH52" s="16" t="n">
        <v>1</v>
      </c>
      <c r="AI52" s="17" t="n">
        <v>1</v>
      </c>
    </row>
    <row r="53" customFormat="false" ht="22.5" hidden="false" customHeight="false" outlineLevel="0" collapsed="false">
      <c r="A53" s="1" t="n">
        <v>30</v>
      </c>
      <c r="B53" s="1" t="n">
        <v>30</v>
      </c>
      <c r="C53" s="2" t="n">
        <f aca="false">C52+1</f>
        <v>49</v>
      </c>
      <c r="D53" s="3" t="s">
        <v>102</v>
      </c>
      <c r="E53" s="15" t="s">
        <v>53</v>
      </c>
      <c r="F53" s="15" t="s">
        <v>75</v>
      </c>
      <c r="G53" s="15" t="n">
        <v>1</v>
      </c>
      <c r="H53" s="15" t="n">
        <v>1</v>
      </c>
      <c r="I53" s="15" t="n">
        <v>1</v>
      </c>
      <c r="J53" s="15" t="s">
        <v>49</v>
      </c>
      <c r="K53" s="15" t="s">
        <v>53</v>
      </c>
      <c r="L53" s="15" t="s">
        <v>53</v>
      </c>
      <c r="M53" s="15" t="s">
        <v>53</v>
      </c>
      <c r="N53" s="15" t="s">
        <v>75</v>
      </c>
      <c r="O53" s="15" t="s">
        <v>75</v>
      </c>
      <c r="P53" s="15" t="s">
        <v>75</v>
      </c>
      <c r="Q53" s="15" t="n">
        <v>0</v>
      </c>
      <c r="R53" s="15" t="n">
        <v>0</v>
      </c>
      <c r="S53" s="16" t="n">
        <v>0</v>
      </c>
      <c r="T53" s="16" t="n">
        <v>0</v>
      </c>
      <c r="U53" s="16" t="n">
        <v>0</v>
      </c>
      <c r="V53" s="16" t="n">
        <v>0</v>
      </c>
      <c r="W53" s="17" t="n">
        <v>0</v>
      </c>
      <c r="X53" s="16" t="n">
        <v>0</v>
      </c>
      <c r="Y53" s="17" t="n">
        <v>0</v>
      </c>
      <c r="Z53" s="17" t="n">
        <v>0</v>
      </c>
      <c r="AA53" s="16" t="n">
        <v>0</v>
      </c>
      <c r="AB53" s="17" t="n">
        <v>0</v>
      </c>
      <c r="AC53" s="16" t="n">
        <v>0</v>
      </c>
      <c r="AD53" s="16" t="n">
        <v>0</v>
      </c>
      <c r="AE53" s="16" t="n">
        <v>0</v>
      </c>
      <c r="AF53" s="17" t="n">
        <v>0</v>
      </c>
      <c r="AG53" s="16" t="n">
        <v>0</v>
      </c>
      <c r="AH53" s="16" t="n">
        <v>0</v>
      </c>
      <c r="AI53" s="17" t="n">
        <v>0</v>
      </c>
    </row>
    <row r="54" customFormat="false" ht="12.75" hidden="false" customHeight="false" outlineLevel="0" collapsed="false">
      <c r="A54" s="1" t="n">
        <v>29</v>
      </c>
      <c r="B54" s="1" t="n">
        <v>29</v>
      </c>
      <c r="C54" s="2" t="n">
        <f aca="false">C53+1</f>
        <v>50</v>
      </c>
      <c r="D54" s="3" t="s">
        <v>103</v>
      </c>
      <c r="E54" s="15" t="s">
        <v>49</v>
      </c>
      <c r="F54" s="15" t="s">
        <v>49</v>
      </c>
      <c r="G54" s="15" t="s">
        <v>49</v>
      </c>
      <c r="H54" s="15" t="s">
        <v>49</v>
      </c>
      <c r="I54" s="15" t="s">
        <v>49</v>
      </c>
      <c r="J54" s="15" t="n">
        <v>0</v>
      </c>
      <c r="K54" s="15" t="n">
        <v>0</v>
      </c>
      <c r="L54" s="15" t="n">
        <v>0</v>
      </c>
      <c r="M54" s="15" t="n">
        <v>0</v>
      </c>
      <c r="N54" s="15" t="n">
        <v>0</v>
      </c>
      <c r="O54" s="15" t="n">
        <v>0</v>
      </c>
      <c r="P54" s="15" t="n">
        <v>0</v>
      </c>
      <c r="Q54" s="15" t="n">
        <v>1</v>
      </c>
      <c r="R54" s="15" t="n">
        <v>1</v>
      </c>
      <c r="S54" s="16" t="n">
        <v>1</v>
      </c>
      <c r="T54" s="16" t="n">
        <v>1</v>
      </c>
      <c r="U54" s="16" t="n">
        <v>0</v>
      </c>
      <c r="V54" s="16" t="n">
        <v>0</v>
      </c>
      <c r="W54" s="17" t="n">
        <v>0</v>
      </c>
      <c r="X54" s="16" t="n">
        <v>0</v>
      </c>
      <c r="Y54" s="17" t="n">
        <v>0</v>
      </c>
      <c r="Z54" s="17" t="n">
        <v>0</v>
      </c>
      <c r="AA54" s="16" t="n">
        <v>0</v>
      </c>
      <c r="AB54" s="17" t="n">
        <v>0</v>
      </c>
      <c r="AC54" s="16" t="n">
        <v>0</v>
      </c>
      <c r="AD54" s="16" t="n">
        <v>0</v>
      </c>
      <c r="AE54" s="16" t="n">
        <v>1</v>
      </c>
      <c r="AF54" s="17" t="n">
        <v>0</v>
      </c>
      <c r="AG54" s="16" t="n">
        <v>0</v>
      </c>
      <c r="AH54" s="16" t="n">
        <v>0</v>
      </c>
      <c r="AI54" s="17" t="n">
        <v>0</v>
      </c>
    </row>
    <row r="55" customFormat="false" ht="12.75" hidden="false" customHeight="false" outlineLevel="0" collapsed="false">
      <c r="A55" s="1" t="s">
        <v>49</v>
      </c>
      <c r="B55" s="1" t="n">
        <v>107</v>
      </c>
      <c r="C55" s="2" t="n">
        <f aca="false">C54+1</f>
        <v>51</v>
      </c>
      <c r="D55" s="3" t="s">
        <v>104</v>
      </c>
      <c r="E55" s="15" t="s">
        <v>49</v>
      </c>
      <c r="F55" s="15" t="s">
        <v>49</v>
      </c>
      <c r="G55" s="15" t="s">
        <v>49</v>
      </c>
      <c r="H55" s="15" t="s">
        <v>49</v>
      </c>
      <c r="I55" s="15" t="s">
        <v>49</v>
      </c>
      <c r="J55" s="15" t="n">
        <v>0</v>
      </c>
      <c r="K55" s="15" t="n">
        <v>0</v>
      </c>
      <c r="L55" s="15" t="n">
        <v>0</v>
      </c>
      <c r="M55" s="15" t="n">
        <v>0</v>
      </c>
      <c r="N55" s="15" t="n">
        <v>0</v>
      </c>
      <c r="O55" s="15" t="n">
        <v>0</v>
      </c>
      <c r="P55" s="15" t="n">
        <v>0</v>
      </c>
      <c r="Q55" s="15" t="n">
        <v>0</v>
      </c>
      <c r="R55" s="15" t="n">
        <v>0</v>
      </c>
      <c r="S55" s="16" t="n">
        <v>0</v>
      </c>
      <c r="T55" s="16" t="n">
        <v>0</v>
      </c>
      <c r="U55" s="16" t="n">
        <v>0</v>
      </c>
      <c r="V55" s="16" t="n">
        <v>0</v>
      </c>
      <c r="W55" s="17" t="n">
        <v>0</v>
      </c>
      <c r="X55" s="16" t="n">
        <v>0</v>
      </c>
      <c r="Y55" s="17" t="n">
        <v>0</v>
      </c>
      <c r="Z55" s="17" t="n">
        <v>1</v>
      </c>
      <c r="AA55" s="16" t="n">
        <v>1</v>
      </c>
      <c r="AB55" s="17" t="n">
        <v>0</v>
      </c>
      <c r="AC55" s="16" t="n">
        <v>0</v>
      </c>
      <c r="AD55" s="16" t="n">
        <v>0</v>
      </c>
      <c r="AE55" s="16" t="n">
        <v>0</v>
      </c>
      <c r="AF55" s="17" t="n">
        <v>0</v>
      </c>
      <c r="AG55" s="16" t="n">
        <v>0</v>
      </c>
      <c r="AH55" s="16" t="n">
        <v>0</v>
      </c>
      <c r="AI55" s="17" t="n">
        <v>0</v>
      </c>
    </row>
    <row r="56" customFormat="false" ht="12.75" hidden="false" customHeight="false" outlineLevel="0" collapsed="false">
      <c r="A56" s="1" t="n">
        <v>31</v>
      </c>
      <c r="B56" s="1" t="n">
        <v>31</v>
      </c>
      <c r="C56" s="2" t="n">
        <f aca="false">C55+1</f>
        <v>52</v>
      </c>
      <c r="D56" s="3" t="s">
        <v>105</v>
      </c>
      <c r="E56" s="15" t="s">
        <v>49</v>
      </c>
      <c r="F56" s="15" t="s">
        <v>49</v>
      </c>
      <c r="G56" s="15" t="s">
        <v>49</v>
      </c>
      <c r="H56" s="15" t="s">
        <v>49</v>
      </c>
      <c r="I56" s="15" t="s">
        <v>49</v>
      </c>
      <c r="J56" s="15" t="n">
        <v>0</v>
      </c>
      <c r="K56" s="15" t="n">
        <v>0</v>
      </c>
      <c r="L56" s="15" t="n">
        <v>0</v>
      </c>
      <c r="M56" s="15" t="n">
        <v>0</v>
      </c>
      <c r="N56" s="15" t="n">
        <v>0</v>
      </c>
      <c r="O56" s="15" t="n">
        <v>0</v>
      </c>
      <c r="P56" s="15" t="n">
        <v>0</v>
      </c>
      <c r="Q56" s="15" t="n">
        <v>0</v>
      </c>
      <c r="R56" s="15" t="n">
        <v>0</v>
      </c>
      <c r="S56" s="16" t="n">
        <v>0</v>
      </c>
      <c r="T56" s="16" t="n">
        <v>0</v>
      </c>
      <c r="U56" s="16" t="n">
        <v>0</v>
      </c>
      <c r="V56" s="16" t="n">
        <v>0</v>
      </c>
      <c r="W56" s="17" t="n">
        <v>0</v>
      </c>
      <c r="X56" s="16" t="n">
        <v>0</v>
      </c>
      <c r="Y56" s="17" t="n">
        <v>0</v>
      </c>
      <c r="Z56" s="17" t="n">
        <v>0</v>
      </c>
      <c r="AA56" s="16" t="n">
        <v>0</v>
      </c>
      <c r="AB56" s="17" t="n">
        <v>1</v>
      </c>
      <c r="AC56" s="16" t="n">
        <v>1</v>
      </c>
      <c r="AD56" s="16" t="n">
        <v>0</v>
      </c>
      <c r="AE56" s="16" t="n">
        <v>0</v>
      </c>
      <c r="AF56" s="17" t="n">
        <v>0</v>
      </c>
      <c r="AG56" s="16" t="n">
        <v>0</v>
      </c>
      <c r="AH56" s="16" t="n">
        <v>0</v>
      </c>
      <c r="AI56" s="17" t="n">
        <v>0</v>
      </c>
    </row>
    <row r="57" customFormat="false" ht="12.75" hidden="false" customHeight="false" outlineLevel="0" collapsed="false">
      <c r="A57" s="1" t="n">
        <v>32</v>
      </c>
      <c r="B57" s="1" t="n">
        <v>32</v>
      </c>
      <c r="C57" s="2" t="n">
        <f aca="false">C56+1</f>
        <v>53</v>
      </c>
      <c r="D57" s="3" t="s">
        <v>106</v>
      </c>
      <c r="E57" s="15" t="n">
        <v>0</v>
      </c>
      <c r="F57" s="15" t="n">
        <v>0</v>
      </c>
      <c r="G57" s="15" t="n">
        <v>0</v>
      </c>
      <c r="H57" s="15" t="n">
        <v>0</v>
      </c>
      <c r="I57" s="15" t="n">
        <v>0</v>
      </c>
      <c r="J57" s="15" t="n">
        <v>0</v>
      </c>
      <c r="K57" s="15" t="n">
        <v>0</v>
      </c>
      <c r="L57" s="15" t="n">
        <v>0</v>
      </c>
      <c r="M57" s="15" t="n">
        <v>0</v>
      </c>
      <c r="N57" s="15" t="n">
        <v>0</v>
      </c>
      <c r="O57" s="15" t="n">
        <v>0</v>
      </c>
      <c r="P57" s="15" t="n">
        <v>0</v>
      </c>
      <c r="Q57" s="15" t="n">
        <v>0</v>
      </c>
      <c r="R57" s="15" t="n">
        <v>0</v>
      </c>
      <c r="S57" s="16" t="n">
        <v>0</v>
      </c>
      <c r="T57" s="16" t="n">
        <v>0</v>
      </c>
      <c r="U57" s="16" t="n">
        <v>0</v>
      </c>
      <c r="V57" s="16" t="n">
        <v>0</v>
      </c>
      <c r="W57" s="17" t="n">
        <v>0</v>
      </c>
      <c r="X57" s="16" t="n">
        <v>0</v>
      </c>
      <c r="Y57" s="17" t="n">
        <v>0</v>
      </c>
      <c r="Z57" s="17" t="n">
        <v>0</v>
      </c>
      <c r="AA57" s="16" t="n">
        <v>0</v>
      </c>
      <c r="AB57" s="17" t="n">
        <v>1</v>
      </c>
      <c r="AC57" s="16" t="n">
        <v>0</v>
      </c>
      <c r="AD57" s="16" t="n">
        <v>0</v>
      </c>
      <c r="AE57" s="16" t="n">
        <v>0</v>
      </c>
      <c r="AF57" s="17" t="n">
        <v>0</v>
      </c>
      <c r="AG57" s="16" t="n">
        <v>0</v>
      </c>
      <c r="AH57" s="16" t="n">
        <v>0</v>
      </c>
      <c r="AI57" s="17" t="n">
        <v>0</v>
      </c>
    </row>
    <row r="58" customFormat="false" ht="12.75" hidden="false" customHeight="false" outlineLevel="0" collapsed="false">
      <c r="A58" s="1" t="s">
        <v>49</v>
      </c>
      <c r="B58" s="1" t="s">
        <v>49</v>
      </c>
      <c r="C58" s="2" t="n">
        <f aca="false">C57+1</f>
        <v>54</v>
      </c>
      <c r="D58" s="3" t="s">
        <v>107</v>
      </c>
      <c r="E58" s="15" t="n">
        <v>0</v>
      </c>
      <c r="F58" s="15" t="n">
        <v>1</v>
      </c>
      <c r="G58" s="15" t="n">
        <v>1</v>
      </c>
      <c r="H58" s="15" t="n">
        <v>1</v>
      </c>
      <c r="I58" s="15" t="n">
        <v>1</v>
      </c>
      <c r="J58" s="15" t="n">
        <v>1</v>
      </c>
      <c r="K58" s="15" t="n">
        <v>1</v>
      </c>
      <c r="L58" s="15" t="n">
        <v>1</v>
      </c>
      <c r="M58" s="15" t="n">
        <v>1</v>
      </c>
      <c r="N58" s="15" t="n">
        <v>1</v>
      </c>
      <c r="O58" s="15" t="n">
        <v>1</v>
      </c>
      <c r="P58" s="15" t="n">
        <v>1</v>
      </c>
      <c r="Q58" s="15" t="n">
        <v>1</v>
      </c>
      <c r="R58" s="15" t="n">
        <v>1</v>
      </c>
      <c r="S58" s="16" t="n">
        <v>1</v>
      </c>
      <c r="T58" s="16" t="n">
        <v>1</v>
      </c>
      <c r="U58" s="16" t="n">
        <v>1</v>
      </c>
      <c r="V58" s="16" t="n">
        <v>1</v>
      </c>
      <c r="W58" s="17" t="n">
        <v>1</v>
      </c>
      <c r="X58" s="16" t="n">
        <v>1</v>
      </c>
      <c r="Y58" s="17" t="n">
        <v>1</v>
      </c>
      <c r="Z58" s="17" t="n">
        <v>1</v>
      </c>
      <c r="AA58" s="16" t="n">
        <v>1</v>
      </c>
      <c r="AB58" s="17" t="n">
        <v>1</v>
      </c>
      <c r="AC58" s="16" t="n">
        <v>1</v>
      </c>
      <c r="AD58" s="16" t="n">
        <v>1</v>
      </c>
      <c r="AE58" s="16" t="n">
        <v>1</v>
      </c>
      <c r="AF58" s="17" t="n">
        <v>1</v>
      </c>
      <c r="AG58" s="16" t="n">
        <v>1</v>
      </c>
      <c r="AH58" s="16" t="n">
        <v>1</v>
      </c>
      <c r="AI58" s="17" t="n">
        <v>1</v>
      </c>
    </row>
    <row r="59" customFormat="false" ht="12.75" hidden="false" customHeight="false" outlineLevel="0" collapsed="false">
      <c r="A59" s="1" t="n">
        <v>33</v>
      </c>
      <c r="B59" s="1" t="n">
        <v>33</v>
      </c>
      <c r="C59" s="2" t="n">
        <f aca="false">C58+1</f>
        <v>55</v>
      </c>
      <c r="D59" s="3" t="s">
        <v>108</v>
      </c>
      <c r="E59" s="15" t="n">
        <v>0</v>
      </c>
      <c r="F59" s="15" t="n">
        <v>0</v>
      </c>
      <c r="G59" s="15" t="n">
        <v>0</v>
      </c>
      <c r="H59" s="15" t="n">
        <v>0</v>
      </c>
      <c r="I59" s="15" t="n">
        <v>0</v>
      </c>
      <c r="J59" s="15" t="n">
        <v>0</v>
      </c>
      <c r="K59" s="15" t="n">
        <v>0</v>
      </c>
      <c r="L59" s="15" t="n">
        <v>0</v>
      </c>
      <c r="M59" s="15" t="n">
        <v>0</v>
      </c>
      <c r="N59" s="15" t="n">
        <v>0</v>
      </c>
      <c r="O59" s="15" t="n">
        <v>0</v>
      </c>
      <c r="P59" s="15" t="n">
        <v>0</v>
      </c>
      <c r="Q59" s="15" t="n">
        <v>0</v>
      </c>
      <c r="R59" s="15" t="n">
        <v>0</v>
      </c>
      <c r="S59" s="16" t="n">
        <v>0</v>
      </c>
      <c r="T59" s="16" t="n">
        <v>0</v>
      </c>
      <c r="U59" s="16" t="n">
        <v>0</v>
      </c>
      <c r="V59" s="16" t="n">
        <v>0</v>
      </c>
      <c r="W59" s="17" t="n">
        <v>0</v>
      </c>
      <c r="X59" s="16" t="n">
        <v>0</v>
      </c>
      <c r="Y59" s="17" t="n">
        <v>0</v>
      </c>
      <c r="Z59" s="17" t="n">
        <v>0</v>
      </c>
      <c r="AA59" s="16" t="n">
        <v>0</v>
      </c>
      <c r="AB59" s="17" t="n">
        <v>1</v>
      </c>
      <c r="AC59" s="16" t="n">
        <v>0</v>
      </c>
      <c r="AD59" s="16" t="n">
        <v>1</v>
      </c>
      <c r="AE59" s="16" t="n">
        <v>1</v>
      </c>
      <c r="AF59" s="17" t="n">
        <v>1</v>
      </c>
      <c r="AG59" s="16" t="n">
        <v>1</v>
      </c>
      <c r="AH59" s="16" t="n">
        <v>1</v>
      </c>
      <c r="AI59" s="17" t="n">
        <v>1</v>
      </c>
    </row>
    <row r="60" customFormat="false" ht="12.75" hidden="false" customHeight="false" outlineLevel="0" collapsed="false">
      <c r="A60" s="1" t="n">
        <v>99</v>
      </c>
      <c r="B60" s="1" t="n">
        <v>99</v>
      </c>
      <c r="C60" s="2" t="n">
        <f aca="false">C59+1</f>
        <v>56</v>
      </c>
      <c r="D60" s="3" t="s">
        <v>109</v>
      </c>
      <c r="E60" s="15" t="n">
        <v>0</v>
      </c>
      <c r="F60" s="15" t="n">
        <v>0</v>
      </c>
      <c r="G60" s="15" t="n">
        <v>0</v>
      </c>
      <c r="H60" s="15" t="n">
        <v>0</v>
      </c>
      <c r="I60" s="15" t="n">
        <v>0</v>
      </c>
      <c r="J60" s="15" t="s">
        <v>75</v>
      </c>
      <c r="K60" s="15" t="s">
        <v>75</v>
      </c>
      <c r="L60" s="15" t="n">
        <v>1</v>
      </c>
      <c r="M60" s="15" t="n">
        <v>1</v>
      </c>
      <c r="N60" s="15" t="s">
        <v>75</v>
      </c>
      <c r="O60" s="15" t="s">
        <v>75</v>
      </c>
      <c r="P60" s="15" t="s">
        <v>75</v>
      </c>
      <c r="Q60" s="15" t="s">
        <v>75</v>
      </c>
      <c r="R60" s="15" t="s">
        <v>75</v>
      </c>
      <c r="S60" s="16" t="s">
        <v>75</v>
      </c>
      <c r="T60" s="16" t="s">
        <v>75</v>
      </c>
      <c r="U60" s="16" t="s">
        <v>75</v>
      </c>
      <c r="V60" s="16" t="s">
        <v>75</v>
      </c>
      <c r="W60" s="17" t="s">
        <v>54</v>
      </c>
      <c r="X60" s="16" t="s">
        <v>75</v>
      </c>
      <c r="Y60" s="17" t="n">
        <v>1</v>
      </c>
      <c r="Z60" s="17" t="n">
        <v>1</v>
      </c>
      <c r="AA60" s="16" t="s">
        <v>75</v>
      </c>
      <c r="AB60" s="17" t="s">
        <v>75</v>
      </c>
      <c r="AC60" s="16" t="s">
        <v>75</v>
      </c>
      <c r="AD60" s="16" t="s">
        <v>75</v>
      </c>
      <c r="AE60" s="16" t="s">
        <v>75</v>
      </c>
      <c r="AF60" s="17" t="s">
        <v>75</v>
      </c>
      <c r="AG60" s="16" t="s">
        <v>75</v>
      </c>
      <c r="AH60" s="16" t="s">
        <v>75</v>
      </c>
      <c r="AI60" s="17" t="s">
        <v>75</v>
      </c>
    </row>
    <row r="61" customFormat="false" ht="12.75" hidden="false" customHeight="false" outlineLevel="0" collapsed="false">
      <c r="A61" s="1" t="n">
        <v>100</v>
      </c>
      <c r="B61" s="1" t="n">
        <v>100</v>
      </c>
      <c r="C61" s="2" t="n">
        <f aca="false">C60+1</f>
        <v>57</v>
      </c>
      <c r="D61" s="3" t="s">
        <v>110</v>
      </c>
      <c r="E61" s="15" t="n">
        <v>0</v>
      </c>
      <c r="F61" s="15" t="n">
        <v>1</v>
      </c>
      <c r="G61" s="15" t="n">
        <v>1</v>
      </c>
      <c r="H61" s="15" t="n">
        <v>1</v>
      </c>
      <c r="I61" s="15" t="n">
        <v>1</v>
      </c>
      <c r="J61" s="15" t="s">
        <v>75</v>
      </c>
      <c r="K61" s="15" t="s">
        <v>75</v>
      </c>
      <c r="L61" s="15" t="n">
        <v>1</v>
      </c>
      <c r="M61" s="15" t="n">
        <v>1</v>
      </c>
      <c r="N61" s="15" t="s">
        <v>75</v>
      </c>
      <c r="O61" s="15" t="s">
        <v>75</v>
      </c>
      <c r="P61" s="15" t="s">
        <v>75</v>
      </c>
      <c r="Q61" s="15" t="s">
        <v>75</v>
      </c>
      <c r="R61" s="15" t="s">
        <v>75</v>
      </c>
      <c r="S61" s="16" t="s">
        <v>75</v>
      </c>
      <c r="T61" s="16" t="s">
        <v>75</v>
      </c>
      <c r="U61" s="16" t="s">
        <v>75</v>
      </c>
      <c r="V61" s="16" t="s">
        <v>75</v>
      </c>
      <c r="W61" s="17" t="s">
        <v>54</v>
      </c>
      <c r="X61" s="16" t="s">
        <v>75</v>
      </c>
      <c r="Y61" s="17" t="n">
        <v>1</v>
      </c>
      <c r="Z61" s="17" t="n">
        <v>1</v>
      </c>
      <c r="AA61" s="16" t="s">
        <v>75</v>
      </c>
      <c r="AB61" s="17" t="s">
        <v>75</v>
      </c>
      <c r="AC61" s="16" t="s">
        <v>75</v>
      </c>
      <c r="AD61" s="16" t="s">
        <v>75</v>
      </c>
      <c r="AE61" s="16" t="s">
        <v>75</v>
      </c>
      <c r="AF61" s="17" t="s">
        <v>75</v>
      </c>
      <c r="AG61" s="16" t="s">
        <v>75</v>
      </c>
      <c r="AH61" s="16" t="s">
        <v>75</v>
      </c>
      <c r="AI61" s="17" t="s">
        <v>75</v>
      </c>
    </row>
    <row r="62" customFormat="false" ht="12.75" hidden="false" customHeight="false" outlineLevel="0" collapsed="false">
      <c r="A62" s="1" t="n">
        <v>101</v>
      </c>
      <c r="B62" s="1" t="n">
        <v>101</v>
      </c>
      <c r="C62" s="2" t="n">
        <f aca="false">C61+1</f>
        <v>58</v>
      </c>
      <c r="D62" s="3" t="s">
        <v>111</v>
      </c>
      <c r="E62" s="15" t="n">
        <v>0</v>
      </c>
      <c r="F62" s="15" t="n">
        <v>0</v>
      </c>
      <c r="G62" s="15" t="n">
        <v>0</v>
      </c>
      <c r="H62" s="15" t="n">
        <v>0</v>
      </c>
      <c r="I62" s="15" t="n">
        <v>0</v>
      </c>
      <c r="J62" s="15" t="s">
        <v>75</v>
      </c>
      <c r="K62" s="15" t="s">
        <v>75</v>
      </c>
      <c r="L62" s="15" t="n">
        <v>1</v>
      </c>
      <c r="M62" s="15" t="n">
        <v>1</v>
      </c>
      <c r="N62" s="15" t="s">
        <v>75</v>
      </c>
      <c r="O62" s="15" t="s">
        <v>75</v>
      </c>
      <c r="P62" s="15" t="s">
        <v>75</v>
      </c>
      <c r="Q62" s="15" t="s">
        <v>75</v>
      </c>
      <c r="R62" s="15" t="s">
        <v>75</v>
      </c>
      <c r="S62" s="16" t="s">
        <v>75</v>
      </c>
      <c r="T62" s="16" t="s">
        <v>75</v>
      </c>
      <c r="U62" s="16" t="s">
        <v>75</v>
      </c>
      <c r="V62" s="16" t="s">
        <v>75</v>
      </c>
      <c r="W62" s="17" t="s">
        <v>54</v>
      </c>
      <c r="X62" s="16" t="s">
        <v>75</v>
      </c>
      <c r="Y62" s="17" t="n">
        <v>1</v>
      </c>
      <c r="Z62" s="17" t="n">
        <v>1</v>
      </c>
      <c r="AA62" s="16" t="s">
        <v>75</v>
      </c>
      <c r="AB62" s="17" t="s">
        <v>75</v>
      </c>
      <c r="AC62" s="16" t="s">
        <v>75</v>
      </c>
      <c r="AD62" s="16" t="s">
        <v>75</v>
      </c>
      <c r="AE62" s="16" t="s">
        <v>75</v>
      </c>
      <c r="AF62" s="17" t="s">
        <v>75</v>
      </c>
      <c r="AG62" s="16" t="s">
        <v>75</v>
      </c>
      <c r="AH62" s="16" t="s">
        <v>75</v>
      </c>
      <c r="AI62" s="17" t="s">
        <v>75</v>
      </c>
    </row>
    <row r="63" customFormat="false" ht="12.75" hidden="false" customHeight="false" outlineLevel="0" collapsed="false">
      <c r="A63" s="1" t="n">
        <v>102</v>
      </c>
      <c r="B63" s="1" t="n">
        <v>102</v>
      </c>
      <c r="C63" s="2" t="n">
        <f aca="false">C62+1</f>
        <v>59</v>
      </c>
      <c r="D63" s="3" t="s">
        <v>112</v>
      </c>
      <c r="E63" s="15" t="n">
        <v>0</v>
      </c>
      <c r="F63" s="15" t="n">
        <v>0</v>
      </c>
      <c r="G63" s="15" t="n">
        <v>0</v>
      </c>
      <c r="H63" s="15" t="n">
        <v>0</v>
      </c>
      <c r="I63" s="15" t="n">
        <v>0</v>
      </c>
      <c r="J63" s="15" t="s">
        <v>75</v>
      </c>
      <c r="K63" s="15" t="s">
        <v>75</v>
      </c>
      <c r="L63" s="15" t="n">
        <v>1</v>
      </c>
      <c r="M63" s="15" t="n">
        <v>1</v>
      </c>
      <c r="N63" s="15" t="s">
        <v>75</v>
      </c>
      <c r="O63" s="15" t="s">
        <v>75</v>
      </c>
      <c r="P63" s="15" t="s">
        <v>75</v>
      </c>
      <c r="Q63" s="15" t="s">
        <v>75</v>
      </c>
      <c r="R63" s="15" t="s">
        <v>75</v>
      </c>
      <c r="S63" s="16" t="s">
        <v>75</v>
      </c>
      <c r="T63" s="16" t="s">
        <v>75</v>
      </c>
      <c r="U63" s="16" t="s">
        <v>75</v>
      </c>
      <c r="V63" s="16" t="s">
        <v>75</v>
      </c>
      <c r="W63" s="17" t="s">
        <v>54</v>
      </c>
      <c r="X63" s="16" t="s">
        <v>75</v>
      </c>
      <c r="Y63" s="17" t="n">
        <v>1</v>
      </c>
      <c r="Z63" s="17" t="n">
        <v>1</v>
      </c>
      <c r="AA63" s="16" t="s">
        <v>75</v>
      </c>
      <c r="AB63" s="17" t="s">
        <v>75</v>
      </c>
      <c r="AC63" s="16" t="s">
        <v>75</v>
      </c>
      <c r="AD63" s="16" t="s">
        <v>75</v>
      </c>
      <c r="AE63" s="16" t="s">
        <v>75</v>
      </c>
      <c r="AF63" s="17" t="s">
        <v>75</v>
      </c>
      <c r="AG63" s="16" t="s">
        <v>75</v>
      </c>
      <c r="AH63" s="16" t="s">
        <v>75</v>
      </c>
      <c r="AI63" s="17" t="s">
        <v>75</v>
      </c>
    </row>
    <row r="64" customFormat="false" ht="12.75" hidden="false" customHeight="false" outlineLevel="0" collapsed="false">
      <c r="A64" s="1" t="n">
        <v>36</v>
      </c>
      <c r="B64" s="1" t="n">
        <v>36</v>
      </c>
      <c r="C64" s="2" t="n">
        <f aca="false">C63+1</f>
        <v>60</v>
      </c>
      <c r="D64" s="3" t="s">
        <v>113</v>
      </c>
      <c r="E64" s="15" t="n">
        <v>5</v>
      </c>
      <c r="F64" s="15" t="n">
        <v>1</v>
      </c>
      <c r="G64" s="15" t="n">
        <v>1</v>
      </c>
      <c r="H64" s="15" t="n">
        <v>1</v>
      </c>
      <c r="I64" s="15" t="n">
        <v>1</v>
      </c>
      <c r="J64" s="15" t="n">
        <v>0</v>
      </c>
      <c r="K64" s="15" t="n">
        <v>0</v>
      </c>
      <c r="L64" s="15" t="n">
        <v>0</v>
      </c>
      <c r="M64" s="15" t="n">
        <v>0</v>
      </c>
      <c r="N64" s="15" t="n">
        <v>1</v>
      </c>
      <c r="O64" s="15" t="n">
        <v>1</v>
      </c>
      <c r="P64" s="15" t="n">
        <v>1</v>
      </c>
      <c r="Q64" s="15" t="n">
        <v>2</v>
      </c>
      <c r="R64" s="15" t="n">
        <v>2</v>
      </c>
      <c r="S64" s="16" t="n">
        <v>0</v>
      </c>
      <c r="T64" s="16" t="n">
        <v>0</v>
      </c>
      <c r="U64" s="16" t="n">
        <v>4</v>
      </c>
      <c r="V64" s="16" t="n">
        <v>4</v>
      </c>
      <c r="W64" s="17" t="n">
        <v>1</v>
      </c>
      <c r="X64" s="16" t="n">
        <v>1</v>
      </c>
      <c r="Y64" s="17" t="n">
        <v>3</v>
      </c>
      <c r="Z64" s="17" t="n">
        <v>3</v>
      </c>
      <c r="AA64" s="16" t="n">
        <v>3</v>
      </c>
      <c r="AB64" s="17" t="n">
        <v>1</v>
      </c>
      <c r="AC64" s="16" t="n">
        <v>1</v>
      </c>
      <c r="AD64" s="16" t="n">
        <v>1</v>
      </c>
      <c r="AE64" s="16" t="n">
        <v>1</v>
      </c>
      <c r="AF64" s="17" t="n">
        <v>1</v>
      </c>
      <c r="AG64" s="16" t="n">
        <v>2</v>
      </c>
      <c r="AH64" s="16" t="s">
        <v>54</v>
      </c>
      <c r="AI64" s="17" t="s">
        <v>54</v>
      </c>
    </row>
    <row r="65" customFormat="false" ht="12.75" hidden="false" customHeight="false" outlineLevel="0" collapsed="false">
      <c r="A65" s="1" t="n">
        <v>37</v>
      </c>
      <c r="B65" s="1" t="n">
        <v>37</v>
      </c>
      <c r="C65" s="2" t="n">
        <f aca="false">C64+1</f>
        <v>61</v>
      </c>
      <c r="D65" s="3" t="s">
        <v>114</v>
      </c>
      <c r="E65" s="15" t="n">
        <v>2</v>
      </c>
      <c r="F65" s="15" t="n">
        <v>1</v>
      </c>
      <c r="G65" s="15" t="n">
        <v>1</v>
      </c>
      <c r="H65" s="15" t="n">
        <v>1</v>
      </c>
      <c r="I65" s="15" t="n">
        <v>1</v>
      </c>
      <c r="J65" s="15" t="n">
        <v>0</v>
      </c>
      <c r="K65" s="15" t="n">
        <v>0</v>
      </c>
      <c r="L65" s="15" t="n">
        <v>0</v>
      </c>
      <c r="M65" s="15" t="n">
        <v>0</v>
      </c>
      <c r="N65" s="15" t="n">
        <v>1</v>
      </c>
      <c r="O65" s="15" t="n">
        <v>1</v>
      </c>
      <c r="P65" s="15" t="n">
        <v>1</v>
      </c>
      <c r="Q65" s="15" t="n">
        <v>3</v>
      </c>
      <c r="R65" s="15" t="n">
        <v>3</v>
      </c>
      <c r="S65" s="16" t="n">
        <v>1</v>
      </c>
      <c r="T65" s="16" t="n">
        <v>0</v>
      </c>
      <c r="U65" s="16" t="n">
        <v>5</v>
      </c>
      <c r="V65" s="16" t="n">
        <v>5</v>
      </c>
      <c r="W65" s="17" t="n">
        <v>1</v>
      </c>
      <c r="X65" s="16" t="n">
        <v>1</v>
      </c>
      <c r="Y65" s="17" t="n">
        <v>4</v>
      </c>
      <c r="Z65" s="17" t="n">
        <v>4</v>
      </c>
      <c r="AA65" s="16" t="n">
        <v>4</v>
      </c>
      <c r="AB65" s="17" t="n">
        <v>1</v>
      </c>
      <c r="AC65" s="16" t="n">
        <v>1</v>
      </c>
      <c r="AD65" s="16" t="n">
        <v>0</v>
      </c>
      <c r="AE65" s="16" t="n">
        <v>1</v>
      </c>
      <c r="AF65" s="17" t="s">
        <v>54</v>
      </c>
      <c r="AG65" s="16" t="n">
        <v>3</v>
      </c>
      <c r="AH65" s="16" t="s">
        <v>54</v>
      </c>
      <c r="AI65" s="17" t="n">
        <v>2</v>
      </c>
    </row>
    <row r="66" customFormat="false" ht="12.75" hidden="false" customHeight="false" outlineLevel="0" collapsed="false">
      <c r="A66" s="1" t="s">
        <v>49</v>
      </c>
      <c r="B66" s="1" t="n">
        <v>111</v>
      </c>
      <c r="C66" s="2" t="n">
        <f aca="false">C65+1</f>
        <v>62</v>
      </c>
      <c r="D66" s="3" t="s">
        <v>115</v>
      </c>
      <c r="E66" s="15" t="s">
        <v>49</v>
      </c>
      <c r="F66" s="15" t="s">
        <v>49</v>
      </c>
      <c r="G66" s="15" t="s">
        <v>49</v>
      </c>
      <c r="H66" s="15" t="s">
        <v>49</v>
      </c>
      <c r="I66" s="15" t="s">
        <v>49</v>
      </c>
      <c r="J66" s="15" t="s">
        <v>49</v>
      </c>
      <c r="K66" s="15" t="s">
        <v>49</v>
      </c>
      <c r="L66" s="15" t="s">
        <v>49</v>
      </c>
      <c r="M66" s="15" t="s">
        <v>49</v>
      </c>
      <c r="N66" s="15" t="s">
        <v>49</v>
      </c>
      <c r="O66" s="15" t="s">
        <v>49</v>
      </c>
      <c r="P66" s="15" t="s">
        <v>49</v>
      </c>
      <c r="Q66" s="15" t="s">
        <v>49</v>
      </c>
      <c r="R66" s="15" t="s">
        <v>49</v>
      </c>
      <c r="S66" s="16" t="s">
        <v>49</v>
      </c>
      <c r="T66" s="16" t="s">
        <v>49</v>
      </c>
      <c r="U66" s="16" t="s">
        <v>49</v>
      </c>
      <c r="V66" s="16" t="s">
        <v>49</v>
      </c>
      <c r="W66" s="17" t="s">
        <v>49</v>
      </c>
      <c r="X66" s="16" t="s">
        <v>49</v>
      </c>
      <c r="Y66" s="17" t="n">
        <v>1</v>
      </c>
      <c r="Z66" s="17" t="n">
        <v>0</v>
      </c>
      <c r="AA66" s="16" t="n">
        <v>2</v>
      </c>
      <c r="AB66" s="17" t="s">
        <v>49</v>
      </c>
      <c r="AC66" s="16" t="s">
        <v>49</v>
      </c>
      <c r="AD66" s="16" t="s">
        <v>49</v>
      </c>
      <c r="AE66" s="16" t="s">
        <v>49</v>
      </c>
      <c r="AF66" s="17" t="s">
        <v>49</v>
      </c>
      <c r="AG66" s="16" t="s">
        <v>49</v>
      </c>
      <c r="AH66" s="16" t="s">
        <v>49</v>
      </c>
      <c r="AI66" s="17" t="s">
        <v>49</v>
      </c>
    </row>
    <row r="67" customFormat="false" ht="12.75" hidden="false" customHeight="false" outlineLevel="0" collapsed="false">
      <c r="A67" s="1" t="s">
        <v>49</v>
      </c>
      <c r="B67" s="1" t="n">
        <v>112</v>
      </c>
      <c r="C67" s="2" t="n">
        <f aca="false">C66+1</f>
        <v>63</v>
      </c>
      <c r="D67" s="3" t="s">
        <v>116</v>
      </c>
      <c r="E67" s="15" t="s">
        <v>49</v>
      </c>
      <c r="F67" s="15" t="s">
        <v>49</v>
      </c>
      <c r="G67" s="15" t="s">
        <v>49</v>
      </c>
      <c r="H67" s="15" t="s">
        <v>49</v>
      </c>
      <c r="I67" s="15" t="s">
        <v>49</v>
      </c>
      <c r="J67" s="15" t="s">
        <v>49</v>
      </c>
      <c r="K67" s="15" t="s">
        <v>49</v>
      </c>
      <c r="L67" s="15" t="s">
        <v>49</v>
      </c>
      <c r="M67" s="15" t="s">
        <v>49</v>
      </c>
      <c r="N67" s="15" t="s">
        <v>49</v>
      </c>
      <c r="O67" s="15" t="s">
        <v>49</v>
      </c>
      <c r="P67" s="15" t="s">
        <v>49</v>
      </c>
      <c r="Q67" s="15" t="s">
        <v>49</v>
      </c>
      <c r="R67" s="15" t="s">
        <v>49</v>
      </c>
      <c r="S67" s="16" t="s">
        <v>49</v>
      </c>
      <c r="T67" s="16" t="s">
        <v>49</v>
      </c>
      <c r="U67" s="16" t="s">
        <v>49</v>
      </c>
      <c r="V67" s="16" t="s">
        <v>49</v>
      </c>
      <c r="W67" s="17" t="n">
        <v>0</v>
      </c>
      <c r="X67" s="16" t="n">
        <v>0</v>
      </c>
      <c r="Y67" s="17" t="n">
        <v>1</v>
      </c>
      <c r="Z67" s="17" t="n">
        <v>0</v>
      </c>
      <c r="AA67" s="16" t="n">
        <v>1</v>
      </c>
      <c r="AB67" s="17" t="s">
        <v>49</v>
      </c>
      <c r="AC67" s="16" t="s">
        <v>49</v>
      </c>
      <c r="AD67" s="16" t="s">
        <v>49</v>
      </c>
      <c r="AE67" s="16" t="s">
        <v>49</v>
      </c>
      <c r="AF67" s="17" t="s">
        <v>49</v>
      </c>
      <c r="AG67" s="16" t="s">
        <v>49</v>
      </c>
      <c r="AH67" s="16" t="s">
        <v>49</v>
      </c>
      <c r="AI67" s="15" t="s">
        <v>49</v>
      </c>
    </row>
    <row r="68" customFormat="false" ht="12.75" hidden="false" customHeight="false" outlineLevel="0" collapsed="false">
      <c r="A68" s="1" t="n">
        <v>39</v>
      </c>
      <c r="B68" s="1" t="n">
        <v>39</v>
      </c>
      <c r="C68" s="2" t="n">
        <f aca="false">C67+1</f>
        <v>64</v>
      </c>
      <c r="D68" s="3" t="s">
        <v>117</v>
      </c>
      <c r="E68" s="15" t="n">
        <v>0</v>
      </c>
      <c r="F68" s="15" t="n">
        <v>0</v>
      </c>
      <c r="G68" s="15" t="n">
        <v>0</v>
      </c>
      <c r="H68" s="15" t="n">
        <v>0</v>
      </c>
      <c r="I68" s="15" t="n">
        <v>0</v>
      </c>
      <c r="J68" s="15" t="n">
        <v>0</v>
      </c>
      <c r="K68" s="15" t="n">
        <v>0</v>
      </c>
      <c r="L68" s="15" t="n">
        <v>0</v>
      </c>
      <c r="M68" s="15" t="n">
        <v>0</v>
      </c>
      <c r="N68" s="15" t="n">
        <v>0</v>
      </c>
      <c r="O68" s="15" t="n">
        <v>0</v>
      </c>
      <c r="P68" s="15" t="n">
        <v>0</v>
      </c>
      <c r="Q68" s="15" t="n">
        <v>0</v>
      </c>
      <c r="R68" s="15" t="n">
        <v>0</v>
      </c>
      <c r="S68" s="16" t="n">
        <v>0</v>
      </c>
      <c r="T68" s="16" t="n">
        <v>0</v>
      </c>
      <c r="U68" s="16" t="n">
        <v>0</v>
      </c>
      <c r="V68" s="16" t="n">
        <v>0</v>
      </c>
      <c r="W68" s="17" t="n">
        <v>0</v>
      </c>
      <c r="X68" s="16" t="n">
        <v>0</v>
      </c>
      <c r="Y68" s="17" t="n">
        <v>0</v>
      </c>
      <c r="Z68" s="17" t="n">
        <v>0</v>
      </c>
      <c r="AA68" s="16" t="n">
        <v>0</v>
      </c>
      <c r="AB68" s="17" t="n">
        <v>1</v>
      </c>
      <c r="AC68" s="16" t="n">
        <v>1</v>
      </c>
      <c r="AD68" s="16" t="n">
        <v>0</v>
      </c>
      <c r="AE68" s="16" t="n">
        <v>0</v>
      </c>
      <c r="AF68" s="17" t="n">
        <v>0</v>
      </c>
      <c r="AG68" s="16" t="n">
        <v>0</v>
      </c>
      <c r="AH68" s="16" t="n">
        <v>0</v>
      </c>
      <c r="AI68" s="15" t="n">
        <v>0</v>
      </c>
    </row>
    <row r="69" customFormat="false" ht="12.75" hidden="false" customHeight="false" outlineLevel="0" collapsed="false">
      <c r="A69" s="1" t="s">
        <v>49</v>
      </c>
      <c r="B69" s="1" t="s">
        <v>49</v>
      </c>
      <c r="C69" s="2" t="n">
        <f aca="false">C68+1</f>
        <v>65</v>
      </c>
      <c r="D69" s="3" t="s">
        <v>118</v>
      </c>
      <c r="E69" s="15" t="n">
        <v>0</v>
      </c>
      <c r="F69" s="15" t="n">
        <v>1</v>
      </c>
      <c r="G69" s="15" t="n">
        <v>1</v>
      </c>
      <c r="H69" s="15" t="n">
        <v>1</v>
      </c>
      <c r="I69" s="15" t="n">
        <v>1</v>
      </c>
      <c r="J69" s="15" t="n">
        <v>1</v>
      </c>
      <c r="K69" s="15" t="n">
        <v>1</v>
      </c>
      <c r="L69" s="15" t="n">
        <v>1</v>
      </c>
      <c r="M69" s="15" t="n">
        <v>1</v>
      </c>
      <c r="N69" s="15" t="n">
        <v>1</v>
      </c>
      <c r="O69" s="15" t="n">
        <v>1</v>
      </c>
      <c r="P69" s="15" t="n">
        <v>1</v>
      </c>
      <c r="Q69" s="15" t="n">
        <v>1</v>
      </c>
      <c r="R69" s="15" t="n">
        <v>1</v>
      </c>
      <c r="S69" s="16" t="n">
        <v>1</v>
      </c>
      <c r="T69" s="16" t="n">
        <v>1</v>
      </c>
      <c r="U69" s="16" t="n">
        <v>1</v>
      </c>
      <c r="V69" s="16" t="n">
        <v>1</v>
      </c>
      <c r="W69" s="17" t="n">
        <v>1</v>
      </c>
      <c r="X69" s="16" t="n">
        <v>1</v>
      </c>
      <c r="Y69" s="17" t="n">
        <v>1</v>
      </c>
      <c r="Z69" s="17" t="n">
        <v>1</v>
      </c>
      <c r="AA69" s="16" t="n">
        <v>1</v>
      </c>
      <c r="AB69" s="17" t="n">
        <v>1</v>
      </c>
      <c r="AC69" s="16" t="n">
        <v>1</v>
      </c>
      <c r="AD69" s="16" t="n">
        <v>1</v>
      </c>
      <c r="AE69" s="16" t="n">
        <v>1</v>
      </c>
      <c r="AF69" s="17" t="n">
        <v>1</v>
      </c>
      <c r="AG69" s="16" t="n">
        <v>1</v>
      </c>
      <c r="AH69" s="16" t="n">
        <v>1</v>
      </c>
      <c r="AI69" s="15" t="n">
        <v>1</v>
      </c>
    </row>
    <row r="70" customFormat="false" ht="22.5" hidden="false" customHeight="false" outlineLevel="0" collapsed="false">
      <c r="A70" s="1" t="n">
        <v>40</v>
      </c>
      <c r="B70" s="1" t="n">
        <v>40</v>
      </c>
      <c r="C70" s="2" t="n">
        <f aca="false">C69+1</f>
        <v>66</v>
      </c>
      <c r="D70" s="3" t="s">
        <v>119</v>
      </c>
      <c r="E70" s="15" t="s">
        <v>49</v>
      </c>
      <c r="F70" s="15" t="n">
        <v>0</v>
      </c>
      <c r="G70" s="15" t="n">
        <v>0</v>
      </c>
      <c r="H70" s="15" t="n">
        <v>0</v>
      </c>
      <c r="I70" s="15" t="n">
        <v>0</v>
      </c>
      <c r="J70" s="15" t="n">
        <v>1</v>
      </c>
      <c r="K70" s="15" t="n">
        <v>1</v>
      </c>
      <c r="L70" s="15" t="n">
        <v>1</v>
      </c>
      <c r="M70" s="15" t="n">
        <v>1</v>
      </c>
      <c r="N70" s="15" t="n">
        <v>2</v>
      </c>
      <c r="O70" s="15" t="n">
        <v>2</v>
      </c>
      <c r="P70" s="15" t="n">
        <v>2</v>
      </c>
      <c r="Q70" s="15" t="n">
        <v>2</v>
      </c>
      <c r="R70" s="15" t="n">
        <v>2</v>
      </c>
      <c r="S70" s="16" t="n">
        <v>2</v>
      </c>
      <c r="T70" s="16" t="n">
        <v>2</v>
      </c>
      <c r="U70" s="16" t="n">
        <v>2</v>
      </c>
      <c r="V70" s="16" t="n">
        <v>2</v>
      </c>
      <c r="W70" s="17" t="n">
        <v>2</v>
      </c>
      <c r="X70" s="16" t="n">
        <v>2</v>
      </c>
      <c r="Y70" s="17" t="n">
        <v>2</v>
      </c>
      <c r="Z70" s="17" t="n">
        <v>2</v>
      </c>
      <c r="AA70" s="16" t="n">
        <v>2</v>
      </c>
      <c r="AB70" s="17" t="n">
        <v>2</v>
      </c>
      <c r="AC70" s="16" t="n">
        <v>2</v>
      </c>
      <c r="AD70" s="16" t="n">
        <v>2</v>
      </c>
      <c r="AE70" s="16" t="n">
        <v>2</v>
      </c>
      <c r="AF70" s="17" t="n">
        <v>2</v>
      </c>
      <c r="AG70" s="16" t="n">
        <v>2</v>
      </c>
      <c r="AH70" s="16" t="n">
        <v>2</v>
      </c>
      <c r="AI70" s="15" t="n">
        <v>2</v>
      </c>
    </row>
    <row r="71" customFormat="false" ht="12.75" hidden="false" customHeight="false" outlineLevel="0" collapsed="false">
      <c r="A71" s="1" t="n">
        <v>41</v>
      </c>
      <c r="B71" s="1" t="n">
        <v>41</v>
      </c>
      <c r="C71" s="2" t="n">
        <f aca="false">C70+1</f>
        <v>67</v>
      </c>
      <c r="D71" s="3" t="s">
        <v>120</v>
      </c>
      <c r="E71" s="15" t="s">
        <v>49</v>
      </c>
      <c r="F71" s="15" t="n">
        <v>0</v>
      </c>
      <c r="G71" s="15" t="n">
        <v>0</v>
      </c>
      <c r="H71" s="15" t="n">
        <v>0</v>
      </c>
      <c r="I71" s="15" t="n">
        <v>0</v>
      </c>
      <c r="J71" s="15" t="n">
        <v>0</v>
      </c>
      <c r="K71" s="15" t="n">
        <v>0</v>
      </c>
      <c r="L71" s="15" t="n">
        <v>0</v>
      </c>
      <c r="M71" s="15" t="n">
        <v>0</v>
      </c>
      <c r="N71" s="15" t="n">
        <v>1</v>
      </c>
      <c r="O71" s="15" t="n">
        <v>1</v>
      </c>
      <c r="P71" s="15" t="n">
        <v>1</v>
      </c>
      <c r="Q71" s="15" t="n">
        <v>1</v>
      </c>
      <c r="R71" s="15" t="n">
        <v>1</v>
      </c>
      <c r="S71" s="16" t="n">
        <v>1</v>
      </c>
      <c r="T71" s="16" t="n">
        <v>1</v>
      </c>
      <c r="U71" s="16" t="n">
        <v>1</v>
      </c>
      <c r="V71" s="16" t="n">
        <v>1</v>
      </c>
      <c r="W71" s="17" t="n">
        <v>1</v>
      </c>
      <c r="X71" s="16" t="n">
        <v>1</v>
      </c>
      <c r="Y71" s="17" t="n">
        <v>1</v>
      </c>
      <c r="Z71" s="17" t="n">
        <v>1</v>
      </c>
      <c r="AA71" s="16" t="n">
        <v>1</v>
      </c>
      <c r="AB71" s="17" t="n">
        <v>1</v>
      </c>
      <c r="AC71" s="16" t="n">
        <v>1</v>
      </c>
      <c r="AD71" s="16" t="n">
        <v>1</v>
      </c>
      <c r="AE71" s="16" t="n">
        <v>1</v>
      </c>
      <c r="AF71" s="17" t="n">
        <v>1</v>
      </c>
      <c r="AG71" s="16" t="n">
        <v>1</v>
      </c>
      <c r="AH71" s="16" t="n">
        <v>1</v>
      </c>
      <c r="AI71" s="15" t="n">
        <v>1</v>
      </c>
    </row>
    <row r="72" customFormat="false" ht="12.75" hidden="false" customHeight="false" outlineLevel="0" collapsed="false">
      <c r="A72" s="1" t="n">
        <v>42</v>
      </c>
      <c r="B72" s="1" t="n">
        <v>42</v>
      </c>
      <c r="C72" s="2" t="n">
        <f aca="false">C71+1</f>
        <v>68</v>
      </c>
      <c r="D72" s="3" t="s">
        <v>121</v>
      </c>
      <c r="E72" s="15" t="n">
        <v>1</v>
      </c>
      <c r="F72" s="15" t="n">
        <v>0</v>
      </c>
      <c r="G72" s="15" t="n">
        <v>0</v>
      </c>
      <c r="H72" s="15" t="n">
        <v>0</v>
      </c>
      <c r="I72" s="15" t="n">
        <v>0</v>
      </c>
      <c r="J72" s="15" t="n">
        <v>0</v>
      </c>
      <c r="K72" s="15" t="n">
        <v>0</v>
      </c>
      <c r="L72" s="15" t="n">
        <v>0</v>
      </c>
      <c r="M72" s="15" t="n">
        <v>0</v>
      </c>
      <c r="N72" s="15" t="n">
        <v>1</v>
      </c>
      <c r="O72" s="15" t="n">
        <v>1</v>
      </c>
      <c r="P72" s="15" t="n">
        <v>1</v>
      </c>
      <c r="Q72" s="15" t="n">
        <v>1</v>
      </c>
      <c r="R72" s="15" t="n">
        <v>1</v>
      </c>
      <c r="S72" s="16" t="n">
        <v>1</v>
      </c>
      <c r="T72" s="16" t="n">
        <v>1</v>
      </c>
      <c r="U72" s="16" t="n">
        <v>1</v>
      </c>
      <c r="V72" s="16" t="n">
        <v>1</v>
      </c>
      <c r="W72" s="17" t="n">
        <v>1</v>
      </c>
      <c r="X72" s="16" t="n">
        <v>1</v>
      </c>
      <c r="Y72" s="17" t="n">
        <v>1</v>
      </c>
      <c r="Z72" s="17" t="n">
        <v>1</v>
      </c>
      <c r="AA72" s="16" t="n">
        <v>1</v>
      </c>
      <c r="AB72" s="17" t="n">
        <v>1</v>
      </c>
      <c r="AC72" s="16" t="n">
        <v>1</v>
      </c>
      <c r="AD72" s="16" t="n">
        <v>1</v>
      </c>
      <c r="AE72" s="16" t="n">
        <v>1</v>
      </c>
      <c r="AF72" s="17" t="n">
        <v>1</v>
      </c>
      <c r="AG72" s="16" t="n">
        <v>1</v>
      </c>
      <c r="AH72" s="16" t="n">
        <v>1</v>
      </c>
      <c r="AI72" s="15" t="n">
        <v>1</v>
      </c>
    </row>
    <row r="73" customFormat="false" ht="12.75" hidden="false" customHeight="false" outlineLevel="0" collapsed="false">
      <c r="C73" s="2" t="n">
        <f aca="false">C72+1</f>
        <v>69</v>
      </c>
      <c r="D73" s="3" t="s">
        <v>122</v>
      </c>
      <c r="E73" s="15" t="n">
        <v>0</v>
      </c>
      <c r="F73" s="15" t="n">
        <v>1</v>
      </c>
      <c r="G73" s="15" t="n">
        <v>1</v>
      </c>
      <c r="H73" s="15" t="n">
        <v>1</v>
      </c>
      <c r="I73" s="15" t="n">
        <v>0</v>
      </c>
      <c r="J73" s="15" t="n">
        <v>1</v>
      </c>
      <c r="K73" s="15" t="n">
        <v>1</v>
      </c>
      <c r="L73" s="15" t="n">
        <v>1</v>
      </c>
      <c r="M73" s="15" t="n">
        <v>1</v>
      </c>
      <c r="N73" s="15" t="n">
        <v>1</v>
      </c>
      <c r="O73" s="15" t="n">
        <v>1</v>
      </c>
      <c r="P73" s="15" t="n">
        <v>1</v>
      </c>
      <c r="Q73" s="15" t="n">
        <v>1</v>
      </c>
      <c r="R73" s="15" t="n">
        <v>1</v>
      </c>
      <c r="S73" s="16" t="n">
        <v>1</v>
      </c>
      <c r="T73" s="16" t="n">
        <v>1</v>
      </c>
      <c r="U73" s="16" t="n">
        <v>1</v>
      </c>
      <c r="V73" s="16" t="n">
        <v>1</v>
      </c>
      <c r="W73" s="17" t="n">
        <v>1</v>
      </c>
      <c r="X73" s="16" t="n">
        <v>1</v>
      </c>
      <c r="Y73" s="17" t="n">
        <v>1</v>
      </c>
      <c r="Z73" s="17" t="n">
        <v>1</v>
      </c>
      <c r="AA73" s="16" t="n">
        <v>1</v>
      </c>
      <c r="AB73" s="17" t="n">
        <v>1</v>
      </c>
      <c r="AC73" s="16" t="n">
        <v>1</v>
      </c>
      <c r="AD73" s="16" t="n">
        <v>1</v>
      </c>
      <c r="AE73" s="16" t="n">
        <v>1</v>
      </c>
      <c r="AF73" s="17" t="n">
        <v>1</v>
      </c>
      <c r="AG73" s="16" t="n">
        <v>1</v>
      </c>
      <c r="AH73" s="16" t="n">
        <v>1</v>
      </c>
      <c r="AI73" s="15" t="n">
        <v>1</v>
      </c>
    </row>
    <row r="74" customFormat="false" ht="12.75" hidden="false" customHeight="false" outlineLevel="0" collapsed="false">
      <c r="A74" s="1" t="n">
        <v>77</v>
      </c>
      <c r="B74" s="1" t="n">
        <v>77</v>
      </c>
      <c r="C74" s="2" t="n">
        <f aca="false">C73+1</f>
        <v>70</v>
      </c>
      <c r="D74" s="3" t="s">
        <v>123</v>
      </c>
      <c r="E74" s="15" t="n">
        <v>0</v>
      </c>
      <c r="F74" s="15" t="s">
        <v>53</v>
      </c>
      <c r="G74" s="15" t="s">
        <v>53</v>
      </c>
      <c r="H74" s="15" t="s">
        <v>53</v>
      </c>
      <c r="I74" s="15" t="n">
        <v>0</v>
      </c>
      <c r="J74" s="15" t="s">
        <v>53</v>
      </c>
      <c r="K74" s="15" t="n">
        <v>0</v>
      </c>
      <c r="L74" s="15" t="n">
        <v>0</v>
      </c>
      <c r="M74" s="15" t="n">
        <v>0</v>
      </c>
      <c r="N74" s="15" t="s">
        <v>75</v>
      </c>
      <c r="O74" s="15" t="s">
        <v>75</v>
      </c>
      <c r="P74" s="15" t="s">
        <v>75</v>
      </c>
      <c r="Q74" s="15" t="s">
        <v>75</v>
      </c>
      <c r="R74" s="15" t="s">
        <v>75</v>
      </c>
      <c r="S74" s="16" t="s">
        <v>75</v>
      </c>
      <c r="T74" s="16" t="s">
        <v>75</v>
      </c>
      <c r="U74" s="16" t="s">
        <v>75</v>
      </c>
      <c r="V74" s="16" t="s">
        <v>75</v>
      </c>
      <c r="W74" s="17" t="s">
        <v>54</v>
      </c>
      <c r="X74" s="16" t="s">
        <v>75</v>
      </c>
      <c r="Y74" s="17" t="n">
        <v>1</v>
      </c>
      <c r="Z74" s="17" t="n">
        <v>1</v>
      </c>
      <c r="AA74" s="16" t="s">
        <v>75</v>
      </c>
      <c r="AB74" s="17" t="s">
        <v>75</v>
      </c>
      <c r="AC74" s="16" t="s">
        <v>75</v>
      </c>
      <c r="AD74" s="16" t="s">
        <v>75</v>
      </c>
      <c r="AE74" s="16" t="s">
        <v>75</v>
      </c>
      <c r="AF74" s="17" t="s">
        <v>75</v>
      </c>
      <c r="AG74" s="16" t="s">
        <v>75</v>
      </c>
      <c r="AH74" s="16" t="s">
        <v>75</v>
      </c>
      <c r="AI74" s="15" t="s">
        <v>75</v>
      </c>
    </row>
    <row r="75" customFormat="false" ht="12.75" hidden="false" customHeight="false" outlineLevel="0" collapsed="false">
      <c r="A75" s="1" t="n">
        <v>78</v>
      </c>
      <c r="B75" s="1" t="n">
        <v>78</v>
      </c>
      <c r="C75" s="2" t="n">
        <f aca="false">C74+1</f>
        <v>71</v>
      </c>
      <c r="D75" s="3" t="s">
        <v>124</v>
      </c>
      <c r="E75" s="15" t="n">
        <v>0</v>
      </c>
      <c r="F75" s="15" t="s">
        <v>53</v>
      </c>
      <c r="G75" s="15" t="s">
        <v>53</v>
      </c>
      <c r="H75" s="15" t="s">
        <v>53</v>
      </c>
      <c r="I75" s="15" t="n">
        <v>0</v>
      </c>
      <c r="J75" s="15" t="s">
        <v>53</v>
      </c>
      <c r="K75" s="15" t="s">
        <v>53</v>
      </c>
      <c r="L75" s="15" t="n">
        <v>0</v>
      </c>
      <c r="M75" s="15" t="n">
        <v>0</v>
      </c>
      <c r="N75" s="15" t="s">
        <v>53</v>
      </c>
      <c r="O75" s="15" t="s">
        <v>53</v>
      </c>
      <c r="P75" s="15" t="s">
        <v>53</v>
      </c>
      <c r="Q75" s="15" t="s">
        <v>75</v>
      </c>
      <c r="R75" s="15" t="s">
        <v>75</v>
      </c>
      <c r="S75" s="16" t="s">
        <v>53</v>
      </c>
      <c r="T75" s="16" t="s">
        <v>53</v>
      </c>
      <c r="U75" s="16" t="s">
        <v>53</v>
      </c>
      <c r="V75" s="16" t="s">
        <v>53</v>
      </c>
      <c r="W75" s="17" t="s">
        <v>54</v>
      </c>
      <c r="X75" s="16" t="s">
        <v>53</v>
      </c>
      <c r="Y75" s="17" t="n">
        <v>0</v>
      </c>
      <c r="Z75" s="17" t="n">
        <v>0</v>
      </c>
      <c r="AA75" s="16" t="s">
        <v>53</v>
      </c>
      <c r="AB75" s="17" t="s">
        <v>53</v>
      </c>
      <c r="AC75" s="16" t="s">
        <v>53</v>
      </c>
      <c r="AD75" s="16" t="s">
        <v>53</v>
      </c>
      <c r="AE75" s="16" t="s">
        <v>54</v>
      </c>
      <c r="AF75" s="17" t="s">
        <v>54</v>
      </c>
      <c r="AG75" s="16" t="s">
        <v>75</v>
      </c>
      <c r="AH75" s="16" t="s">
        <v>53</v>
      </c>
      <c r="AI75" s="15" t="s">
        <v>75</v>
      </c>
    </row>
    <row r="76" customFormat="false" ht="12.75" hidden="false" customHeight="false" outlineLevel="0" collapsed="false">
      <c r="A76" s="1" t="n">
        <v>79</v>
      </c>
      <c r="B76" s="1" t="n">
        <v>79</v>
      </c>
      <c r="C76" s="2" t="n">
        <f aca="false">C75+1</f>
        <v>72</v>
      </c>
      <c r="D76" s="3" t="s">
        <v>125</v>
      </c>
      <c r="E76" s="15" t="n">
        <v>0</v>
      </c>
      <c r="F76" s="15" t="s">
        <v>53</v>
      </c>
      <c r="G76" s="15" t="s">
        <v>53</v>
      </c>
      <c r="H76" s="15" t="s">
        <v>53</v>
      </c>
      <c r="I76" s="15" t="n">
        <v>0</v>
      </c>
      <c r="J76" s="15" t="s">
        <v>53</v>
      </c>
      <c r="K76" s="15" t="s">
        <v>53</v>
      </c>
      <c r="L76" s="15" t="n">
        <v>0</v>
      </c>
      <c r="M76" s="15" t="n">
        <v>0</v>
      </c>
      <c r="N76" s="15" t="s">
        <v>53</v>
      </c>
      <c r="O76" s="15" t="s">
        <v>53</v>
      </c>
      <c r="P76" s="15" t="s">
        <v>53</v>
      </c>
      <c r="Q76" s="15" t="s">
        <v>75</v>
      </c>
      <c r="R76" s="15" t="s">
        <v>75</v>
      </c>
      <c r="S76" s="16" t="s">
        <v>75</v>
      </c>
      <c r="T76" s="16" t="s">
        <v>75</v>
      </c>
      <c r="U76" s="16" t="s">
        <v>75</v>
      </c>
      <c r="V76" s="16" t="s">
        <v>75</v>
      </c>
      <c r="W76" s="17" t="s">
        <v>54</v>
      </c>
      <c r="X76" s="16" t="s">
        <v>75</v>
      </c>
      <c r="Y76" s="17" t="n">
        <v>1</v>
      </c>
      <c r="Z76" s="17" t="n">
        <v>1</v>
      </c>
      <c r="AA76" s="16" t="s">
        <v>75</v>
      </c>
      <c r="AB76" s="17" t="s">
        <v>75</v>
      </c>
      <c r="AC76" s="16" t="s">
        <v>75</v>
      </c>
      <c r="AD76" s="16" t="s">
        <v>75</v>
      </c>
      <c r="AE76" s="16" t="s">
        <v>75</v>
      </c>
      <c r="AF76" s="17" t="s">
        <v>75</v>
      </c>
      <c r="AG76" s="16" t="s">
        <v>75</v>
      </c>
      <c r="AH76" s="16" t="s">
        <v>75</v>
      </c>
      <c r="AI76" s="15" t="s">
        <v>75</v>
      </c>
    </row>
    <row r="77" customFormat="false" ht="12.75" hidden="false" customHeight="false" outlineLevel="0" collapsed="false">
      <c r="A77" s="1" t="n">
        <v>80</v>
      </c>
      <c r="B77" s="1" t="n">
        <v>80</v>
      </c>
      <c r="C77" s="2" t="n">
        <f aca="false">C76+1</f>
        <v>73</v>
      </c>
      <c r="D77" s="3" t="s">
        <v>126</v>
      </c>
      <c r="E77" s="15" t="n">
        <v>0</v>
      </c>
      <c r="F77" s="15" t="s">
        <v>53</v>
      </c>
      <c r="G77" s="15" t="s">
        <v>53</v>
      </c>
      <c r="H77" s="15" t="s">
        <v>53</v>
      </c>
      <c r="I77" s="15" t="n">
        <v>0</v>
      </c>
      <c r="J77" s="15" t="s">
        <v>53</v>
      </c>
      <c r="K77" s="15" t="s">
        <v>53</v>
      </c>
      <c r="L77" s="15" t="n">
        <v>0</v>
      </c>
      <c r="M77" s="15" t="n">
        <v>0</v>
      </c>
      <c r="N77" s="15" t="s">
        <v>53</v>
      </c>
      <c r="O77" s="15" t="s">
        <v>53</v>
      </c>
      <c r="P77" s="15" t="n">
        <v>1</v>
      </c>
      <c r="Q77" s="15" t="n">
        <v>1</v>
      </c>
      <c r="R77" s="15" t="n">
        <v>1</v>
      </c>
      <c r="S77" s="16" t="s">
        <v>75</v>
      </c>
      <c r="T77" s="16" t="s">
        <v>75</v>
      </c>
      <c r="U77" s="16" t="s">
        <v>75</v>
      </c>
      <c r="V77" s="16" t="s">
        <v>75</v>
      </c>
      <c r="W77" s="17" t="s">
        <v>54</v>
      </c>
      <c r="X77" s="16" t="s">
        <v>75</v>
      </c>
      <c r="Y77" s="17" t="n">
        <v>1</v>
      </c>
      <c r="Z77" s="17" t="n">
        <v>1</v>
      </c>
      <c r="AA77" s="16" t="s">
        <v>75</v>
      </c>
      <c r="AB77" s="17" t="s">
        <v>75</v>
      </c>
      <c r="AC77" s="16" t="s">
        <v>75</v>
      </c>
      <c r="AD77" s="16" t="s">
        <v>75</v>
      </c>
      <c r="AE77" s="16" t="s">
        <v>75</v>
      </c>
      <c r="AF77" s="17" t="s">
        <v>75</v>
      </c>
      <c r="AG77" s="16" t="s">
        <v>75</v>
      </c>
      <c r="AH77" s="16" t="s">
        <v>75</v>
      </c>
      <c r="AI77" s="15" t="s">
        <v>75</v>
      </c>
    </row>
    <row r="78" customFormat="false" ht="12.75" hidden="false" customHeight="false" outlineLevel="0" collapsed="false">
      <c r="A78" s="1" t="n">
        <v>43</v>
      </c>
      <c r="B78" s="1" t="n">
        <v>43</v>
      </c>
      <c r="C78" s="2" t="n">
        <f aca="false">C77+1</f>
        <v>74</v>
      </c>
      <c r="D78" s="3" t="s">
        <v>127</v>
      </c>
      <c r="E78" s="15" t="n">
        <v>0</v>
      </c>
      <c r="F78" s="15" t="n">
        <v>0</v>
      </c>
      <c r="G78" s="15" t="n">
        <v>0</v>
      </c>
      <c r="H78" s="15" t="n">
        <v>0</v>
      </c>
      <c r="I78" s="15" t="n">
        <v>0</v>
      </c>
      <c r="J78" s="15" t="n">
        <v>0</v>
      </c>
      <c r="K78" s="15" t="n">
        <v>0</v>
      </c>
      <c r="L78" s="15" t="n">
        <v>0</v>
      </c>
      <c r="M78" s="15" t="n">
        <v>0</v>
      </c>
      <c r="N78" s="15" t="n">
        <v>0</v>
      </c>
      <c r="O78" s="15" t="n">
        <v>0</v>
      </c>
      <c r="P78" s="15" t="n">
        <v>0</v>
      </c>
      <c r="Q78" s="15" t="n">
        <v>0</v>
      </c>
      <c r="R78" s="15" t="n">
        <v>0</v>
      </c>
      <c r="S78" s="16" t="n">
        <v>0</v>
      </c>
      <c r="T78" s="16" t="n">
        <v>0</v>
      </c>
      <c r="U78" s="16" t="n">
        <v>0</v>
      </c>
      <c r="V78" s="16" t="n">
        <v>0</v>
      </c>
      <c r="W78" s="17" t="n">
        <v>0</v>
      </c>
      <c r="X78" s="16" t="n">
        <v>0</v>
      </c>
      <c r="Y78" s="17" t="n">
        <v>0</v>
      </c>
      <c r="Z78" s="17" t="n">
        <v>0</v>
      </c>
      <c r="AA78" s="16" t="n">
        <v>0</v>
      </c>
      <c r="AB78" s="17" t="n">
        <v>0</v>
      </c>
      <c r="AC78" s="16" t="n">
        <v>0</v>
      </c>
      <c r="AD78" s="16" t="n">
        <v>0</v>
      </c>
      <c r="AE78" s="16" t="n">
        <v>0</v>
      </c>
      <c r="AF78" s="17" t="n">
        <v>0</v>
      </c>
      <c r="AG78" s="16" t="n">
        <v>0</v>
      </c>
      <c r="AH78" s="16" t="n">
        <v>1</v>
      </c>
      <c r="AI78" s="15" t="n">
        <v>0</v>
      </c>
    </row>
    <row r="79" customFormat="false" ht="12.75" hidden="false" customHeight="false" outlineLevel="0" collapsed="false">
      <c r="A79" s="1" t="n">
        <v>44</v>
      </c>
      <c r="B79" s="1" t="n">
        <v>44</v>
      </c>
      <c r="C79" s="2" t="n">
        <f aca="false">C78+1</f>
        <v>75</v>
      </c>
      <c r="D79" s="3" t="s">
        <v>128</v>
      </c>
      <c r="E79" s="15" t="n">
        <v>0</v>
      </c>
      <c r="F79" s="15" t="n">
        <v>0</v>
      </c>
      <c r="G79" s="15" t="n">
        <v>0</v>
      </c>
      <c r="H79" s="15" t="n">
        <v>0</v>
      </c>
      <c r="I79" s="15" t="n">
        <v>0</v>
      </c>
      <c r="J79" s="15" t="n">
        <v>0</v>
      </c>
      <c r="K79" s="15" t="n">
        <v>0</v>
      </c>
      <c r="L79" s="15" t="n">
        <v>0</v>
      </c>
      <c r="M79" s="15" t="n">
        <v>0</v>
      </c>
      <c r="N79" s="15" t="n">
        <v>0</v>
      </c>
      <c r="O79" s="15" t="n">
        <v>0</v>
      </c>
      <c r="P79" s="15" t="n">
        <v>0</v>
      </c>
      <c r="Q79" s="15" t="n">
        <v>0</v>
      </c>
      <c r="R79" s="15" t="n">
        <v>0</v>
      </c>
      <c r="S79" s="16" t="n">
        <v>0</v>
      </c>
      <c r="T79" s="16" t="n">
        <v>0</v>
      </c>
      <c r="U79" s="16" t="n">
        <v>0</v>
      </c>
      <c r="V79" s="16" t="n">
        <v>0</v>
      </c>
      <c r="W79" s="17" t="n">
        <v>0</v>
      </c>
      <c r="X79" s="16" t="n">
        <v>0</v>
      </c>
      <c r="Y79" s="17" t="n">
        <v>0</v>
      </c>
      <c r="Z79" s="17" t="n">
        <v>0</v>
      </c>
      <c r="AA79" s="16" t="n">
        <v>0</v>
      </c>
      <c r="AB79" s="17" t="n">
        <v>0</v>
      </c>
      <c r="AC79" s="16" t="n">
        <v>0</v>
      </c>
      <c r="AD79" s="16" t="n">
        <v>0</v>
      </c>
      <c r="AE79" s="16" t="n">
        <v>0</v>
      </c>
      <c r="AF79" s="17" t="n">
        <v>0</v>
      </c>
      <c r="AG79" s="16" t="n">
        <v>1</v>
      </c>
      <c r="AH79" s="16" t="n">
        <v>1</v>
      </c>
      <c r="AI79" s="15" t="n">
        <v>1</v>
      </c>
    </row>
    <row r="80" customFormat="false" ht="12.75" hidden="false" customHeight="false" outlineLevel="0" collapsed="false">
      <c r="A80" s="1" t="n">
        <v>45</v>
      </c>
      <c r="B80" s="1" t="n">
        <v>45</v>
      </c>
      <c r="C80" s="2" t="n">
        <f aca="false">C79+1</f>
        <v>76</v>
      </c>
      <c r="D80" s="3" t="s">
        <v>129</v>
      </c>
      <c r="E80" s="15" t="n">
        <v>0</v>
      </c>
      <c r="F80" s="15" t="n">
        <v>0</v>
      </c>
      <c r="G80" s="15" t="n">
        <v>0</v>
      </c>
      <c r="H80" s="15" t="n">
        <v>0</v>
      </c>
      <c r="I80" s="15" t="n">
        <v>0</v>
      </c>
      <c r="J80" s="15" t="n">
        <v>0</v>
      </c>
      <c r="K80" s="15" t="n">
        <v>0</v>
      </c>
      <c r="L80" s="15" t="n">
        <v>0</v>
      </c>
      <c r="M80" s="15" t="n">
        <v>0</v>
      </c>
      <c r="N80" s="15" t="n">
        <v>1</v>
      </c>
      <c r="O80" s="15" t="n">
        <v>1</v>
      </c>
      <c r="P80" s="15" t="n">
        <v>1</v>
      </c>
      <c r="Q80" s="15" t="n">
        <v>0</v>
      </c>
      <c r="R80" s="15" t="n">
        <v>0</v>
      </c>
      <c r="S80" s="16" t="n">
        <v>0</v>
      </c>
      <c r="T80" s="16" t="n">
        <v>0</v>
      </c>
      <c r="U80" s="16" t="n">
        <v>0</v>
      </c>
      <c r="V80" s="16" t="n">
        <v>0</v>
      </c>
      <c r="W80" s="17" t="n">
        <v>0</v>
      </c>
      <c r="X80" s="16" t="n">
        <v>0</v>
      </c>
      <c r="Y80" s="17" t="n">
        <v>0</v>
      </c>
      <c r="Z80" s="17" t="n">
        <v>0</v>
      </c>
      <c r="AA80" s="16" t="n">
        <v>0</v>
      </c>
      <c r="AB80" s="17" t="n">
        <v>0</v>
      </c>
      <c r="AC80" s="16" t="n">
        <v>0</v>
      </c>
      <c r="AD80" s="16" t="n">
        <v>0</v>
      </c>
      <c r="AE80" s="16" t="n">
        <v>0</v>
      </c>
      <c r="AF80" s="17" t="n">
        <v>0</v>
      </c>
      <c r="AG80" s="16" t="n">
        <v>0</v>
      </c>
      <c r="AH80" s="16" t="n">
        <v>0</v>
      </c>
      <c r="AI80" s="15" t="n">
        <v>0</v>
      </c>
    </row>
    <row r="81" customFormat="false" ht="12.75" hidden="false" customHeight="false" outlineLevel="0" collapsed="false">
      <c r="A81" s="1" t="s">
        <v>49</v>
      </c>
      <c r="B81" s="1" t="n">
        <v>116</v>
      </c>
      <c r="C81" s="2" t="n">
        <f aca="false">C80+1</f>
        <v>77</v>
      </c>
      <c r="D81" s="3" t="s">
        <v>130</v>
      </c>
      <c r="E81" s="15" t="s">
        <v>54</v>
      </c>
      <c r="F81" s="15" t="s">
        <v>54</v>
      </c>
      <c r="G81" s="15" t="s">
        <v>54</v>
      </c>
      <c r="H81" s="15" t="s">
        <v>54</v>
      </c>
      <c r="I81" s="15" t="s">
        <v>54</v>
      </c>
      <c r="J81" s="15" t="s">
        <v>49</v>
      </c>
      <c r="K81" s="15" t="s">
        <v>49</v>
      </c>
      <c r="L81" s="15" t="s">
        <v>49</v>
      </c>
      <c r="M81" s="15" t="s">
        <v>49</v>
      </c>
      <c r="N81" s="15" t="s">
        <v>49</v>
      </c>
      <c r="O81" s="15" t="s">
        <v>49</v>
      </c>
      <c r="P81" s="15" t="s">
        <v>49</v>
      </c>
      <c r="Q81" s="15" t="s">
        <v>54</v>
      </c>
      <c r="R81" s="15" t="s">
        <v>54</v>
      </c>
      <c r="S81" s="16" t="n">
        <v>0</v>
      </c>
      <c r="T81" s="16" t="s">
        <v>54</v>
      </c>
      <c r="U81" s="16" t="n">
        <v>0</v>
      </c>
      <c r="V81" s="16" t="n">
        <v>0</v>
      </c>
      <c r="W81" s="17" t="n">
        <v>0</v>
      </c>
      <c r="X81" s="16" t="n">
        <v>0</v>
      </c>
      <c r="Y81" s="17" t="n">
        <v>2</v>
      </c>
      <c r="Z81" s="17" t="n">
        <v>1</v>
      </c>
      <c r="AA81" s="16" t="s">
        <v>54</v>
      </c>
      <c r="AB81" s="17" t="n">
        <v>0</v>
      </c>
      <c r="AC81" s="16" t="n">
        <v>0</v>
      </c>
      <c r="AD81" s="16" t="s">
        <v>54</v>
      </c>
      <c r="AE81" s="16" t="s">
        <v>54</v>
      </c>
      <c r="AF81" s="17" t="n">
        <v>0</v>
      </c>
      <c r="AG81" s="16" t="n">
        <v>0</v>
      </c>
      <c r="AH81" s="16" t="s">
        <v>54</v>
      </c>
      <c r="AI81" s="15" t="s">
        <v>54</v>
      </c>
    </row>
    <row r="82" customFormat="false" ht="12.75" hidden="false" customHeight="false" outlineLevel="0" collapsed="false">
      <c r="A82" s="1" t="n">
        <v>46</v>
      </c>
      <c r="B82" s="1" t="n">
        <v>46</v>
      </c>
      <c r="C82" s="2" t="n">
        <f aca="false">C81+1</f>
        <v>78</v>
      </c>
      <c r="D82" s="3" t="s">
        <v>131</v>
      </c>
      <c r="E82" s="15" t="n">
        <v>0</v>
      </c>
      <c r="F82" s="15" t="n">
        <v>0</v>
      </c>
      <c r="G82" s="15" t="n">
        <v>0</v>
      </c>
      <c r="H82" s="15" t="n">
        <v>0</v>
      </c>
      <c r="I82" s="15" t="n">
        <v>0</v>
      </c>
      <c r="J82" s="15" t="n">
        <v>1</v>
      </c>
      <c r="K82" s="15" t="n">
        <v>1</v>
      </c>
      <c r="L82" s="15" t="n">
        <v>1</v>
      </c>
      <c r="M82" s="15" t="n">
        <v>1</v>
      </c>
      <c r="N82" s="15" t="s">
        <v>49</v>
      </c>
      <c r="O82" s="15" t="s">
        <v>49</v>
      </c>
      <c r="P82" s="15" t="s">
        <v>49</v>
      </c>
      <c r="Q82" s="15" t="n">
        <v>0</v>
      </c>
      <c r="R82" s="15" t="n">
        <v>0</v>
      </c>
      <c r="S82" s="16" t="n">
        <v>0</v>
      </c>
      <c r="T82" s="16" t="n">
        <v>0</v>
      </c>
      <c r="U82" s="16" t="n">
        <v>0</v>
      </c>
      <c r="V82" s="16" t="n">
        <v>0</v>
      </c>
      <c r="W82" s="17" t="n">
        <v>0</v>
      </c>
      <c r="X82" s="16" t="n">
        <v>0</v>
      </c>
      <c r="Y82" s="17" t="n">
        <v>0</v>
      </c>
      <c r="Z82" s="17" t="n">
        <v>0</v>
      </c>
      <c r="AA82" s="16" t="n">
        <v>0</v>
      </c>
      <c r="AB82" s="17" t="n">
        <v>0</v>
      </c>
      <c r="AC82" s="16" t="n">
        <v>0</v>
      </c>
      <c r="AD82" s="16" t="n">
        <v>0</v>
      </c>
      <c r="AE82" s="16" t="n">
        <v>0</v>
      </c>
      <c r="AF82" s="17" t="n">
        <v>0</v>
      </c>
      <c r="AG82" s="16" t="n">
        <v>0</v>
      </c>
      <c r="AH82" s="16" t="n">
        <v>0</v>
      </c>
      <c r="AI82" s="15" t="n">
        <v>0</v>
      </c>
    </row>
    <row r="83" customFormat="false" ht="12.75" hidden="false" customHeight="false" outlineLevel="0" collapsed="false">
      <c r="A83" s="1" t="n">
        <v>47</v>
      </c>
      <c r="B83" s="1" t="n">
        <v>47</v>
      </c>
      <c r="C83" s="2" t="n">
        <f aca="false">C82+1</f>
        <v>79</v>
      </c>
      <c r="D83" s="3" t="s">
        <v>132</v>
      </c>
      <c r="E83" s="15" t="n">
        <v>3</v>
      </c>
      <c r="F83" s="15" t="n">
        <v>0</v>
      </c>
      <c r="G83" s="15" t="n">
        <v>0</v>
      </c>
      <c r="H83" s="15" t="n">
        <v>0</v>
      </c>
      <c r="I83" s="15" t="n">
        <v>0</v>
      </c>
      <c r="J83" s="15" t="n">
        <v>0</v>
      </c>
      <c r="K83" s="15" t="n">
        <v>0</v>
      </c>
      <c r="L83" s="15" t="n">
        <v>1</v>
      </c>
      <c r="M83" s="15" t="n">
        <v>0</v>
      </c>
      <c r="N83" s="15" t="n">
        <v>0</v>
      </c>
      <c r="O83" s="15" t="n">
        <v>0</v>
      </c>
      <c r="P83" s="15" t="n">
        <v>0</v>
      </c>
      <c r="Q83" s="15" t="n">
        <v>0</v>
      </c>
      <c r="R83" s="15" t="n">
        <v>0</v>
      </c>
      <c r="S83" s="16" t="n">
        <v>0</v>
      </c>
      <c r="T83" s="16" t="n">
        <v>0</v>
      </c>
      <c r="U83" s="16" t="n">
        <v>0</v>
      </c>
      <c r="V83" s="16" t="n">
        <v>0</v>
      </c>
      <c r="W83" s="17" t="n">
        <v>0</v>
      </c>
      <c r="X83" s="16" t="n">
        <v>0</v>
      </c>
      <c r="Y83" s="17" t="n">
        <v>0</v>
      </c>
      <c r="Z83" s="17" t="n">
        <v>0</v>
      </c>
      <c r="AA83" s="16" t="n">
        <v>0</v>
      </c>
      <c r="AB83" s="17" t="n">
        <v>0</v>
      </c>
      <c r="AC83" s="16" t="n">
        <v>0</v>
      </c>
      <c r="AD83" s="16" t="n">
        <v>0</v>
      </c>
      <c r="AE83" s="16" t="n">
        <v>0</v>
      </c>
      <c r="AF83" s="17" t="n">
        <v>0</v>
      </c>
      <c r="AG83" s="16" t="n">
        <v>0</v>
      </c>
      <c r="AH83" s="16" t="n">
        <v>1</v>
      </c>
      <c r="AI83" s="15" t="n">
        <v>2</v>
      </c>
    </row>
    <row r="84" customFormat="false" ht="12.75" hidden="false" customHeight="false" outlineLevel="0" collapsed="false">
      <c r="A84" s="1" t="n">
        <v>48</v>
      </c>
      <c r="B84" s="1" t="n">
        <v>48</v>
      </c>
      <c r="C84" s="2" t="n">
        <f aca="false">C83+1</f>
        <v>80</v>
      </c>
      <c r="D84" s="3" t="s">
        <v>133</v>
      </c>
      <c r="E84" s="15" t="n">
        <v>0</v>
      </c>
      <c r="F84" s="15" t="n">
        <v>0</v>
      </c>
      <c r="G84" s="15" t="n">
        <v>0</v>
      </c>
      <c r="H84" s="15" t="n">
        <v>0</v>
      </c>
      <c r="I84" s="15" t="n">
        <v>0</v>
      </c>
      <c r="J84" s="15" t="n">
        <v>0</v>
      </c>
      <c r="K84" s="15" t="n">
        <v>0</v>
      </c>
      <c r="L84" s="15" t="n">
        <v>0</v>
      </c>
      <c r="M84" s="15" t="n">
        <v>0</v>
      </c>
      <c r="N84" s="15" t="n">
        <v>0</v>
      </c>
      <c r="O84" s="15" t="n">
        <v>0</v>
      </c>
      <c r="P84" s="15" t="n">
        <v>0</v>
      </c>
      <c r="Q84" s="15" t="n">
        <v>0</v>
      </c>
      <c r="R84" s="15" t="n">
        <v>0</v>
      </c>
      <c r="S84" s="16" t="n">
        <v>0</v>
      </c>
      <c r="T84" s="16" t="n">
        <v>0</v>
      </c>
      <c r="U84" s="16" t="n">
        <v>0</v>
      </c>
      <c r="V84" s="16" t="n">
        <v>0</v>
      </c>
      <c r="W84" s="17" t="n">
        <v>0</v>
      </c>
      <c r="X84" s="16" t="n">
        <v>0</v>
      </c>
      <c r="Y84" s="17" t="n">
        <v>0</v>
      </c>
      <c r="Z84" s="17" t="n">
        <v>0</v>
      </c>
      <c r="AA84" s="16" t="n">
        <v>0</v>
      </c>
      <c r="AB84" s="17" t="n">
        <v>0</v>
      </c>
      <c r="AC84" s="16" t="n">
        <v>0</v>
      </c>
      <c r="AD84" s="16" t="n">
        <v>0</v>
      </c>
      <c r="AE84" s="16" t="n">
        <v>0</v>
      </c>
      <c r="AF84" s="17" t="n">
        <v>0</v>
      </c>
      <c r="AG84" s="16" t="n">
        <v>1</v>
      </c>
      <c r="AH84" s="16" t="n">
        <v>1</v>
      </c>
      <c r="AI84" s="15" t="n">
        <v>1</v>
      </c>
    </row>
    <row r="85" customFormat="false" ht="12.75" hidden="false" customHeight="false" outlineLevel="0" collapsed="false">
      <c r="A85" s="1" t="n">
        <v>49</v>
      </c>
      <c r="B85" s="1" t="n">
        <v>49</v>
      </c>
      <c r="C85" s="2" t="n">
        <f aca="false">C84+1</f>
        <v>81</v>
      </c>
      <c r="D85" s="3" t="s">
        <v>134</v>
      </c>
      <c r="E85" s="15" t="n">
        <v>0</v>
      </c>
      <c r="F85" s="15" t="n">
        <v>0</v>
      </c>
      <c r="G85" s="15" t="n">
        <v>0</v>
      </c>
      <c r="H85" s="15" t="n">
        <v>0</v>
      </c>
      <c r="I85" s="15" t="n">
        <v>0</v>
      </c>
      <c r="J85" s="15" t="s">
        <v>49</v>
      </c>
      <c r="K85" s="15" t="s">
        <v>49</v>
      </c>
      <c r="L85" s="15" t="s">
        <v>49</v>
      </c>
      <c r="M85" s="15" t="s">
        <v>49</v>
      </c>
      <c r="N85" s="15" t="s">
        <v>49</v>
      </c>
      <c r="O85" s="15" t="s">
        <v>49</v>
      </c>
      <c r="P85" s="15" t="s">
        <v>49</v>
      </c>
      <c r="Q85" s="15" t="n">
        <v>0</v>
      </c>
      <c r="R85" s="15" t="n">
        <v>0</v>
      </c>
      <c r="S85" s="16" t="n">
        <v>0</v>
      </c>
      <c r="T85" s="16" t="n">
        <v>0</v>
      </c>
      <c r="U85" s="16" t="n">
        <v>0</v>
      </c>
      <c r="V85" s="16" t="n">
        <v>0</v>
      </c>
      <c r="W85" s="17" t="n">
        <v>0</v>
      </c>
      <c r="X85" s="16" t="n">
        <v>0</v>
      </c>
      <c r="Y85" s="17" t="n">
        <v>0</v>
      </c>
      <c r="Z85" s="17" t="n">
        <v>0</v>
      </c>
      <c r="AA85" s="16" t="n">
        <v>0</v>
      </c>
      <c r="AB85" s="17" t="n">
        <v>1</v>
      </c>
      <c r="AC85" s="16" t="n">
        <v>1</v>
      </c>
      <c r="AD85" s="16" t="n">
        <v>0</v>
      </c>
      <c r="AE85" s="16" t="n">
        <v>0</v>
      </c>
      <c r="AF85" s="17" t="n">
        <v>0</v>
      </c>
      <c r="AG85" s="16" t="s">
        <v>54</v>
      </c>
      <c r="AH85" s="16" t="n">
        <v>0</v>
      </c>
      <c r="AI85" s="15" t="n">
        <v>0</v>
      </c>
    </row>
    <row r="86" customFormat="false" ht="12.75" hidden="false" customHeight="false" outlineLevel="0" collapsed="false">
      <c r="A86" s="1" t="n">
        <v>50</v>
      </c>
      <c r="B86" s="1" t="n">
        <v>50</v>
      </c>
      <c r="C86" s="2" t="n">
        <f aca="false">C85+1</f>
        <v>82</v>
      </c>
      <c r="D86" s="3" t="s">
        <v>135</v>
      </c>
      <c r="E86" s="15" t="n">
        <v>0</v>
      </c>
      <c r="F86" s="15" t="n">
        <v>0</v>
      </c>
      <c r="G86" s="15" t="n">
        <v>0</v>
      </c>
      <c r="H86" s="15" t="n">
        <v>0</v>
      </c>
      <c r="I86" s="15" t="n">
        <v>0</v>
      </c>
      <c r="J86" s="15" t="n">
        <v>0</v>
      </c>
      <c r="K86" s="15" t="n">
        <v>0</v>
      </c>
      <c r="L86" s="15" t="n">
        <v>0</v>
      </c>
      <c r="M86" s="15" t="n">
        <v>0</v>
      </c>
      <c r="N86" s="15" t="n">
        <v>0</v>
      </c>
      <c r="O86" s="15" t="n">
        <v>0</v>
      </c>
      <c r="P86" s="15" t="n">
        <v>0</v>
      </c>
      <c r="Q86" s="15" t="n">
        <v>0</v>
      </c>
      <c r="R86" s="15" t="n">
        <v>0</v>
      </c>
      <c r="S86" s="16" t="n">
        <v>0</v>
      </c>
      <c r="T86" s="16" t="n">
        <v>0</v>
      </c>
      <c r="U86" s="16" t="n">
        <v>0</v>
      </c>
      <c r="V86" s="16" t="n">
        <v>0</v>
      </c>
      <c r="W86" s="17" t="n">
        <v>0</v>
      </c>
      <c r="X86" s="16" t="n">
        <v>0</v>
      </c>
      <c r="Y86" s="17" t="n">
        <v>0</v>
      </c>
      <c r="Z86" s="17" t="n">
        <v>0</v>
      </c>
      <c r="AA86" s="16" t="n">
        <v>0</v>
      </c>
      <c r="AB86" s="17" t="n">
        <v>0</v>
      </c>
      <c r="AC86" s="16" t="n">
        <v>0</v>
      </c>
      <c r="AD86" s="16" t="n">
        <v>0</v>
      </c>
      <c r="AE86" s="16" t="n">
        <v>0</v>
      </c>
      <c r="AF86" s="17" t="n">
        <v>0</v>
      </c>
      <c r="AG86" s="16" t="n">
        <v>0</v>
      </c>
      <c r="AH86" s="16" t="n">
        <v>1</v>
      </c>
      <c r="AI86" s="15" t="n">
        <v>1</v>
      </c>
    </row>
    <row r="87" customFormat="false" ht="12.75" hidden="false" customHeight="false" outlineLevel="0" collapsed="false">
      <c r="A87" s="1" t="n">
        <v>51</v>
      </c>
      <c r="B87" s="1" t="n">
        <v>51</v>
      </c>
      <c r="C87" s="2" t="n">
        <f aca="false">C86+1</f>
        <v>83</v>
      </c>
      <c r="D87" s="3" t="s">
        <v>136</v>
      </c>
      <c r="E87" s="15" t="n">
        <v>1</v>
      </c>
      <c r="F87" s="15" t="n">
        <v>0</v>
      </c>
      <c r="G87" s="15" t="n">
        <v>0</v>
      </c>
      <c r="H87" s="15" t="n">
        <v>0</v>
      </c>
      <c r="I87" s="15" t="n">
        <v>0</v>
      </c>
      <c r="J87" s="15" t="n">
        <v>2</v>
      </c>
      <c r="K87" s="15" t="n">
        <v>2</v>
      </c>
      <c r="L87" s="15" t="n">
        <v>2</v>
      </c>
      <c r="M87" s="15" t="n">
        <v>2</v>
      </c>
      <c r="N87" s="15" t="n">
        <v>1</v>
      </c>
      <c r="O87" s="15" t="n">
        <v>1</v>
      </c>
      <c r="P87" s="15" t="n">
        <v>1</v>
      </c>
      <c r="Q87" s="15" t="n">
        <v>1</v>
      </c>
      <c r="R87" s="15" t="n">
        <v>1</v>
      </c>
      <c r="S87" s="16" t="n">
        <v>0</v>
      </c>
      <c r="T87" s="16" t="n">
        <v>1</v>
      </c>
      <c r="U87" s="16" t="n">
        <v>1</v>
      </c>
      <c r="V87" s="16" t="n">
        <v>1</v>
      </c>
      <c r="W87" s="17" t="n">
        <v>1</v>
      </c>
      <c r="X87" s="16" t="n">
        <v>0</v>
      </c>
      <c r="Y87" s="17" t="n">
        <v>3</v>
      </c>
      <c r="Z87" s="17" t="n">
        <v>0</v>
      </c>
      <c r="AA87" s="16" t="n">
        <v>1</v>
      </c>
      <c r="AB87" s="17" t="n">
        <v>1</v>
      </c>
      <c r="AC87" s="16" t="n">
        <v>1</v>
      </c>
      <c r="AD87" s="16" t="n">
        <v>1</v>
      </c>
      <c r="AE87" s="16" t="s">
        <v>54</v>
      </c>
      <c r="AF87" s="17" t="n">
        <v>0</v>
      </c>
      <c r="AG87" s="16" t="n">
        <v>1</v>
      </c>
      <c r="AH87" s="16" t="s">
        <v>49</v>
      </c>
      <c r="AI87" s="15" t="s">
        <v>49</v>
      </c>
    </row>
    <row r="88" customFormat="false" ht="15.75" hidden="false" customHeight="true" outlineLevel="0" collapsed="false">
      <c r="A88" s="1" t="n">
        <v>52</v>
      </c>
      <c r="B88" s="1" t="n">
        <v>52</v>
      </c>
      <c r="C88" s="2" t="n">
        <f aca="false">C87+1</f>
        <v>84</v>
      </c>
      <c r="D88" s="3" t="s">
        <v>137</v>
      </c>
      <c r="E88" s="15" t="n">
        <v>1</v>
      </c>
      <c r="F88" s="15" t="n">
        <v>1</v>
      </c>
      <c r="G88" s="15" t="n">
        <v>1</v>
      </c>
      <c r="H88" s="15" t="n">
        <v>1</v>
      </c>
      <c r="I88" s="15" t="n">
        <v>1</v>
      </c>
      <c r="J88" s="15" t="n">
        <v>0</v>
      </c>
      <c r="K88" s="15" t="n">
        <v>0</v>
      </c>
      <c r="L88" s="15" t="n">
        <v>0</v>
      </c>
      <c r="M88" s="15" t="n">
        <v>0</v>
      </c>
      <c r="N88" s="15" t="n">
        <v>0</v>
      </c>
      <c r="O88" s="15" t="n">
        <v>0</v>
      </c>
      <c r="P88" s="15" t="n">
        <v>0</v>
      </c>
      <c r="Q88" s="15" t="n">
        <v>1</v>
      </c>
      <c r="R88" s="15" t="n">
        <v>1</v>
      </c>
      <c r="S88" s="16" t="n">
        <v>1</v>
      </c>
      <c r="T88" s="16" t="n">
        <v>1</v>
      </c>
      <c r="U88" s="16" t="n">
        <v>1</v>
      </c>
      <c r="V88" s="16" t="n">
        <v>1</v>
      </c>
      <c r="W88" s="17" t="n">
        <v>1</v>
      </c>
      <c r="X88" s="16" t="n">
        <v>1</v>
      </c>
      <c r="Y88" s="17" t="n">
        <v>1</v>
      </c>
      <c r="Z88" s="17" t="n">
        <v>1</v>
      </c>
      <c r="AA88" s="16" t="n">
        <v>1</v>
      </c>
      <c r="AB88" s="17" t="n">
        <v>1</v>
      </c>
      <c r="AC88" s="16" t="n">
        <v>1</v>
      </c>
      <c r="AD88" s="16" t="n">
        <v>1</v>
      </c>
      <c r="AE88" s="16" t="n">
        <v>1</v>
      </c>
      <c r="AF88" s="17" t="n">
        <v>1</v>
      </c>
      <c r="AG88" s="16" t="n">
        <v>1</v>
      </c>
      <c r="AH88" s="16" t="n">
        <v>1</v>
      </c>
      <c r="AI88" s="15" t="n">
        <v>1</v>
      </c>
    </row>
    <row r="89" customFormat="false" ht="12.75" hidden="false" customHeight="false" outlineLevel="0" collapsed="false">
      <c r="A89" s="1" t="n">
        <v>53</v>
      </c>
      <c r="B89" s="1" t="n">
        <v>53</v>
      </c>
      <c r="C89" s="2" t="n">
        <f aca="false">C88+1</f>
        <v>85</v>
      </c>
      <c r="D89" s="3" t="s">
        <v>138</v>
      </c>
      <c r="E89" s="15" t="n">
        <v>0</v>
      </c>
      <c r="F89" s="15" t="n">
        <v>0</v>
      </c>
      <c r="G89" s="15" t="n">
        <v>0</v>
      </c>
      <c r="H89" s="15" t="n">
        <v>0</v>
      </c>
      <c r="I89" s="15" t="n">
        <v>0</v>
      </c>
      <c r="J89" s="15" t="n">
        <v>0</v>
      </c>
      <c r="K89" s="15" t="n">
        <v>0</v>
      </c>
      <c r="L89" s="15" t="n">
        <v>0</v>
      </c>
      <c r="M89" s="15" t="n">
        <v>0</v>
      </c>
      <c r="N89" s="15" t="n">
        <v>0</v>
      </c>
      <c r="O89" s="15" t="n">
        <v>0</v>
      </c>
      <c r="P89" s="15" t="n">
        <v>0</v>
      </c>
      <c r="Q89" s="15" t="n">
        <v>0</v>
      </c>
      <c r="R89" s="15" t="n">
        <v>0</v>
      </c>
      <c r="S89" s="16" t="n">
        <v>1</v>
      </c>
      <c r="T89" s="16" t="n">
        <v>1</v>
      </c>
      <c r="U89" s="16" t="n">
        <v>0</v>
      </c>
      <c r="V89" s="16" t="n">
        <v>0</v>
      </c>
      <c r="W89" s="17" t="n">
        <v>0</v>
      </c>
      <c r="X89" s="16" t="n">
        <v>0</v>
      </c>
      <c r="Y89" s="17" t="n">
        <v>0</v>
      </c>
      <c r="Z89" s="17" t="n">
        <v>0</v>
      </c>
      <c r="AA89" s="16" t="n">
        <v>0</v>
      </c>
      <c r="AB89" s="17" t="n">
        <v>0</v>
      </c>
      <c r="AC89" s="16" t="n">
        <v>0</v>
      </c>
      <c r="AD89" s="16" t="n">
        <v>0</v>
      </c>
      <c r="AE89" s="16" t="n">
        <v>0</v>
      </c>
      <c r="AF89" s="17" t="n">
        <v>0</v>
      </c>
      <c r="AG89" s="16" t="n">
        <v>0</v>
      </c>
      <c r="AH89" s="16" t="n">
        <v>0</v>
      </c>
      <c r="AI89" s="15" t="n">
        <v>0</v>
      </c>
    </row>
    <row r="90" customFormat="false" ht="12.75" hidden="false" customHeight="false" outlineLevel="0" collapsed="false">
      <c r="A90" s="1" t="n">
        <v>54</v>
      </c>
      <c r="B90" s="1" t="n">
        <v>54</v>
      </c>
      <c r="C90" s="2" t="n">
        <f aca="false">C89+1</f>
        <v>86</v>
      </c>
      <c r="D90" s="3" t="s">
        <v>139</v>
      </c>
      <c r="E90" s="15" t="n">
        <v>0</v>
      </c>
      <c r="F90" s="15" t="n">
        <v>0</v>
      </c>
      <c r="G90" s="15" t="n">
        <v>0</v>
      </c>
      <c r="H90" s="15" t="n">
        <v>0</v>
      </c>
      <c r="I90" s="15" t="n">
        <v>0</v>
      </c>
      <c r="J90" s="15" t="n">
        <v>0</v>
      </c>
      <c r="K90" s="15" t="n">
        <v>0</v>
      </c>
      <c r="L90" s="15" t="n">
        <v>0</v>
      </c>
      <c r="M90" s="15" t="n">
        <v>0</v>
      </c>
      <c r="N90" s="15" t="s">
        <v>49</v>
      </c>
      <c r="O90" s="15" t="s">
        <v>49</v>
      </c>
      <c r="P90" s="15" t="s">
        <v>49</v>
      </c>
      <c r="Q90" s="15" t="n">
        <v>0</v>
      </c>
      <c r="R90" s="15" t="n">
        <v>0</v>
      </c>
      <c r="S90" s="16" t="n">
        <v>0</v>
      </c>
      <c r="T90" s="16" t="n">
        <v>0</v>
      </c>
      <c r="U90" s="16" t="n">
        <v>0</v>
      </c>
      <c r="V90" s="16" t="n">
        <v>0</v>
      </c>
      <c r="W90" s="17" t="n">
        <v>0</v>
      </c>
      <c r="X90" s="16" t="n">
        <v>1</v>
      </c>
      <c r="Y90" s="17" t="n">
        <v>1</v>
      </c>
      <c r="Z90" s="17" t="n">
        <v>1</v>
      </c>
      <c r="AA90" s="16" t="n">
        <v>1</v>
      </c>
      <c r="AB90" s="17" t="n">
        <v>0</v>
      </c>
      <c r="AC90" s="16" t="n">
        <v>0</v>
      </c>
      <c r="AD90" s="16" t="n">
        <v>0</v>
      </c>
      <c r="AE90" s="16" t="n">
        <v>0</v>
      </c>
      <c r="AF90" s="17" t="n">
        <v>0</v>
      </c>
      <c r="AG90" s="16" t="n">
        <v>0</v>
      </c>
      <c r="AH90" s="16" t="n">
        <v>0</v>
      </c>
      <c r="AI90" s="15" t="n">
        <v>0</v>
      </c>
    </row>
    <row r="91" customFormat="false" ht="22.5" hidden="false" customHeight="false" outlineLevel="0" collapsed="false">
      <c r="A91" s="1" t="n">
        <v>55</v>
      </c>
      <c r="B91" s="1" t="n">
        <v>55</v>
      </c>
      <c r="C91" s="2" t="n">
        <f aca="false">C90+1</f>
        <v>87</v>
      </c>
      <c r="D91" s="3" t="s">
        <v>140</v>
      </c>
      <c r="E91" s="15" t="n">
        <v>5</v>
      </c>
      <c r="F91" s="15" t="n">
        <v>4</v>
      </c>
      <c r="G91" s="15" t="n">
        <v>4</v>
      </c>
      <c r="H91" s="15" t="n">
        <v>4</v>
      </c>
      <c r="I91" s="15" t="n">
        <v>0</v>
      </c>
      <c r="J91" s="15" t="n">
        <v>3</v>
      </c>
      <c r="K91" s="15" t="n">
        <v>3</v>
      </c>
      <c r="L91" s="15" t="n">
        <v>3</v>
      </c>
      <c r="M91" s="15" t="n">
        <v>3</v>
      </c>
      <c r="N91" s="15" t="n">
        <v>2</v>
      </c>
      <c r="O91" s="15" t="n">
        <v>2</v>
      </c>
      <c r="P91" s="15" t="n">
        <v>2</v>
      </c>
      <c r="Q91" s="15" t="n">
        <v>0</v>
      </c>
      <c r="R91" s="15" t="n">
        <v>0</v>
      </c>
      <c r="S91" s="16" t="n">
        <v>0</v>
      </c>
      <c r="T91" s="16" t="n">
        <v>0</v>
      </c>
      <c r="U91" s="16" t="n">
        <v>0</v>
      </c>
      <c r="V91" s="16" t="n">
        <v>0</v>
      </c>
      <c r="W91" s="17" t="n">
        <v>0</v>
      </c>
      <c r="X91" s="16" t="n">
        <v>0</v>
      </c>
      <c r="Y91" s="17" t="n">
        <v>0</v>
      </c>
      <c r="Z91" s="17" t="n">
        <v>0</v>
      </c>
      <c r="AA91" s="16" t="n">
        <v>0</v>
      </c>
      <c r="AB91" s="17" t="n">
        <v>0</v>
      </c>
      <c r="AC91" s="16" t="n">
        <v>0</v>
      </c>
      <c r="AD91" s="16" t="n">
        <v>0</v>
      </c>
      <c r="AE91" s="16" t="n">
        <v>0</v>
      </c>
      <c r="AF91" s="17" t="n">
        <v>0</v>
      </c>
      <c r="AG91" s="16" t="n">
        <v>0</v>
      </c>
      <c r="AH91" s="16" t="n">
        <v>1</v>
      </c>
      <c r="AI91" s="15" t="n">
        <v>0</v>
      </c>
    </row>
    <row r="92" customFormat="false" ht="12.75" hidden="false" customHeight="false" outlineLevel="0" collapsed="false">
      <c r="A92" s="1" t="s">
        <v>49</v>
      </c>
      <c r="B92" s="1" t="n">
        <v>114</v>
      </c>
      <c r="C92" s="2" t="n">
        <f aca="false">C91+1</f>
        <v>88</v>
      </c>
      <c r="D92" s="3" t="s">
        <v>141</v>
      </c>
      <c r="E92" s="15" t="n">
        <v>1</v>
      </c>
      <c r="F92" s="15" t="n">
        <v>1</v>
      </c>
      <c r="G92" s="15" t="n">
        <v>1</v>
      </c>
      <c r="H92" s="15" t="n">
        <v>1</v>
      </c>
      <c r="I92" s="15" t="n">
        <v>1</v>
      </c>
      <c r="J92" s="15" t="n">
        <v>0</v>
      </c>
      <c r="K92" s="15" t="n">
        <v>1</v>
      </c>
      <c r="L92" s="15" t="n">
        <v>0</v>
      </c>
      <c r="M92" s="15" t="n">
        <v>0</v>
      </c>
      <c r="N92" s="15" t="n">
        <v>1</v>
      </c>
      <c r="O92" s="15" t="n">
        <v>1</v>
      </c>
      <c r="P92" s="15" t="n">
        <v>1</v>
      </c>
      <c r="Q92" s="15" t="n">
        <v>1</v>
      </c>
      <c r="R92" s="15" t="n">
        <v>1</v>
      </c>
      <c r="S92" s="16" t="n">
        <v>1</v>
      </c>
      <c r="T92" s="16" t="s">
        <v>54</v>
      </c>
      <c r="U92" s="16" t="n">
        <v>1</v>
      </c>
      <c r="V92" s="16" t="n">
        <v>1</v>
      </c>
      <c r="W92" s="17" t="n">
        <v>0</v>
      </c>
      <c r="X92" s="16" t="n">
        <v>0</v>
      </c>
      <c r="Y92" s="17" t="n">
        <v>1</v>
      </c>
      <c r="Z92" s="17" t="n">
        <v>1</v>
      </c>
      <c r="AA92" s="16" t="n">
        <v>1</v>
      </c>
      <c r="AB92" s="17" t="n">
        <v>1</v>
      </c>
      <c r="AC92" s="16" t="n">
        <v>1</v>
      </c>
      <c r="AD92" s="16" t="n">
        <v>0</v>
      </c>
      <c r="AE92" s="16" t="n">
        <v>0</v>
      </c>
      <c r="AF92" s="17" t="n">
        <v>0</v>
      </c>
      <c r="AG92" s="16" t="n">
        <v>1</v>
      </c>
      <c r="AH92" s="16" t="n">
        <v>0</v>
      </c>
      <c r="AI92" s="15" t="n">
        <v>1</v>
      </c>
    </row>
    <row r="93" customFormat="false" ht="12.75" hidden="false" customHeight="false" outlineLevel="0" collapsed="false">
      <c r="A93" s="1" t="s">
        <v>49</v>
      </c>
      <c r="B93" s="1" t="s">
        <v>49</v>
      </c>
      <c r="C93" s="2" t="n">
        <f aca="false">C92+1</f>
        <v>89</v>
      </c>
      <c r="D93" s="3" t="s">
        <v>142</v>
      </c>
      <c r="E93" s="15" t="n">
        <v>0</v>
      </c>
      <c r="F93" s="15" t="n">
        <v>0</v>
      </c>
      <c r="G93" s="15" t="n">
        <v>0</v>
      </c>
      <c r="H93" s="15" t="n">
        <v>0</v>
      </c>
      <c r="I93" s="15" t="n">
        <v>0</v>
      </c>
      <c r="J93" s="15" t="n">
        <v>1</v>
      </c>
      <c r="K93" s="15" t="n">
        <v>1</v>
      </c>
      <c r="L93" s="15" t="n">
        <v>1</v>
      </c>
      <c r="M93" s="15" t="n">
        <v>1</v>
      </c>
      <c r="N93" s="15" t="s">
        <v>49</v>
      </c>
      <c r="O93" s="15" t="s">
        <v>49</v>
      </c>
      <c r="P93" s="15" t="s">
        <v>49</v>
      </c>
      <c r="Q93" s="15" t="n">
        <v>0</v>
      </c>
      <c r="R93" s="15" t="n">
        <v>0</v>
      </c>
      <c r="S93" s="16" t="n">
        <v>0</v>
      </c>
      <c r="T93" s="16" t="n">
        <v>0</v>
      </c>
      <c r="U93" s="16" t="n">
        <v>0</v>
      </c>
      <c r="V93" s="16" t="n">
        <v>0</v>
      </c>
      <c r="W93" s="17" t="n">
        <v>0</v>
      </c>
      <c r="X93" s="16" t="n">
        <v>0</v>
      </c>
      <c r="Y93" s="17" t="n">
        <v>0</v>
      </c>
      <c r="Z93" s="17" t="n">
        <v>0</v>
      </c>
      <c r="AA93" s="16" t="n">
        <v>0</v>
      </c>
      <c r="AB93" s="17" t="n">
        <v>0</v>
      </c>
      <c r="AC93" s="16" t="n">
        <v>0</v>
      </c>
      <c r="AD93" s="16" t="n">
        <v>0</v>
      </c>
      <c r="AE93" s="16" t="n">
        <v>0</v>
      </c>
      <c r="AF93" s="17" t="n">
        <v>0</v>
      </c>
      <c r="AG93" s="16" t="n">
        <v>0</v>
      </c>
      <c r="AH93" s="16" t="n">
        <v>1</v>
      </c>
      <c r="AI93" s="15" t="n">
        <v>0</v>
      </c>
    </row>
    <row r="94" customFormat="false" ht="12.75" hidden="false" customHeight="false" outlineLevel="0" collapsed="false">
      <c r="A94" s="1" t="n">
        <v>82</v>
      </c>
      <c r="B94" s="1" t="n">
        <v>82</v>
      </c>
      <c r="C94" s="2" t="n">
        <f aca="false">C93+1</f>
        <v>90</v>
      </c>
      <c r="D94" s="3" t="s">
        <v>143</v>
      </c>
      <c r="E94" s="15" t="n">
        <v>0</v>
      </c>
      <c r="F94" s="15" t="s">
        <v>53</v>
      </c>
      <c r="G94" s="15" t="s">
        <v>53</v>
      </c>
      <c r="H94" s="15" t="s">
        <v>53</v>
      </c>
      <c r="I94" s="15" t="n">
        <v>0</v>
      </c>
      <c r="J94" s="15" t="s">
        <v>53</v>
      </c>
      <c r="K94" s="15" t="s">
        <v>53</v>
      </c>
      <c r="L94" s="15" t="n">
        <v>0</v>
      </c>
      <c r="M94" s="15" t="n">
        <v>0</v>
      </c>
      <c r="N94" s="15" t="s">
        <v>75</v>
      </c>
      <c r="O94" s="15" t="s">
        <v>75</v>
      </c>
      <c r="P94" s="15" t="s">
        <v>75</v>
      </c>
      <c r="Q94" s="15" t="n">
        <v>1</v>
      </c>
      <c r="R94" s="15" t="s">
        <v>75</v>
      </c>
      <c r="S94" s="16" t="s">
        <v>53</v>
      </c>
      <c r="T94" s="16" t="s">
        <v>53</v>
      </c>
      <c r="U94" s="16" t="s">
        <v>53</v>
      </c>
      <c r="V94" s="16" t="s">
        <v>53</v>
      </c>
      <c r="W94" s="17" t="s">
        <v>54</v>
      </c>
      <c r="X94" s="16" t="s">
        <v>53</v>
      </c>
      <c r="Y94" s="17" t="n">
        <v>0</v>
      </c>
      <c r="Z94" s="17" t="n">
        <v>0</v>
      </c>
      <c r="AA94" s="16" t="s">
        <v>53</v>
      </c>
      <c r="AB94" s="17" t="s">
        <v>53</v>
      </c>
      <c r="AC94" s="16" t="s">
        <v>53</v>
      </c>
      <c r="AD94" s="16" t="s">
        <v>53</v>
      </c>
      <c r="AE94" s="16" t="s">
        <v>53</v>
      </c>
      <c r="AF94" s="17" t="s">
        <v>53</v>
      </c>
      <c r="AG94" s="16" t="s">
        <v>53</v>
      </c>
      <c r="AH94" s="16" t="s">
        <v>54</v>
      </c>
      <c r="AI94" s="15" t="s">
        <v>53</v>
      </c>
    </row>
    <row r="95" customFormat="false" ht="12.75" hidden="false" customHeight="false" outlineLevel="0" collapsed="false">
      <c r="A95" s="1" t="n">
        <v>56</v>
      </c>
      <c r="B95" s="1" t="n">
        <v>56</v>
      </c>
      <c r="C95" s="2" t="n">
        <f aca="false">C94+1</f>
        <v>91</v>
      </c>
      <c r="D95" s="3" t="s">
        <v>144</v>
      </c>
      <c r="E95" s="15" t="n">
        <v>0</v>
      </c>
      <c r="F95" s="15" t="n">
        <v>0</v>
      </c>
      <c r="G95" s="15" t="n">
        <v>0</v>
      </c>
      <c r="H95" s="15" t="n">
        <v>0</v>
      </c>
      <c r="I95" s="15" t="n">
        <v>0</v>
      </c>
      <c r="J95" s="15" t="n">
        <v>0</v>
      </c>
      <c r="K95" s="15" t="n">
        <v>0</v>
      </c>
      <c r="L95" s="15" t="n">
        <v>0</v>
      </c>
      <c r="M95" s="15" t="n">
        <v>0</v>
      </c>
      <c r="N95" s="15" t="n">
        <v>0</v>
      </c>
      <c r="O95" s="15" t="n">
        <v>0</v>
      </c>
      <c r="P95" s="15" t="n">
        <v>0</v>
      </c>
      <c r="Q95" s="15" t="n">
        <v>1</v>
      </c>
      <c r="R95" s="15" t="n">
        <v>1</v>
      </c>
      <c r="S95" s="16" t="n">
        <v>1</v>
      </c>
      <c r="T95" s="16" t="n">
        <v>1</v>
      </c>
      <c r="U95" s="16" t="n">
        <v>1</v>
      </c>
      <c r="V95" s="16" t="n">
        <v>1</v>
      </c>
      <c r="W95" s="17" t="n">
        <v>1</v>
      </c>
      <c r="X95" s="16" t="n">
        <v>1</v>
      </c>
      <c r="Y95" s="17" t="n">
        <v>1</v>
      </c>
      <c r="Z95" s="17" t="n">
        <v>1</v>
      </c>
      <c r="AA95" s="16" t="n">
        <v>1</v>
      </c>
      <c r="AB95" s="17" t="n">
        <v>0</v>
      </c>
      <c r="AC95" s="16" t="n">
        <v>1</v>
      </c>
      <c r="AD95" s="16" t="n">
        <v>1</v>
      </c>
      <c r="AE95" s="16" t="n">
        <v>1</v>
      </c>
      <c r="AF95" s="17" t="n">
        <v>1</v>
      </c>
      <c r="AG95" s="16" t="n">
        <v>0</v>
      </c>
      <c r="AH95" s="16" t="n">
        <v>0</v>
      </c>
      <c r="AI95" s="15" t="n">
        <v>0</v>
      </c>
    </row>
    <row r="96" customFormat="false" ht="12.75" hidden="false" customHeight="false" outlineLevel="0" collapsed="false">
      <c r="A96" s="1" t="n">
        <v>57</v>
      </c>
      <c r="B96" s="1" t="n">
        <v>57</v>
      </c>
      <c r="C96" s="2" t="n">
        <f aca="false">C95+1</f>
        <v>92</v>
      </c>
      <c r="D96" s="3" t="s">
        <v>145</v>
      </c>
      <c r="E96" s="15" t="s">
        <v>49</v>
      </c>
      <c r="F96" s="15" t="s">
        <v>49</v>
      </c>
      <c r="G96" s="15" t="s">
        <v>49</v>
      </c>
      <c r="H96" s="15" t="s">
        <v>49</v>
      </c>
      <c r="I96" s="15" t="s">
        <v>49</v>
      </c>
      <c r="J96" s="15" t="s">
        <v>49</v>
      </c>
      <c r="K96" s="15" t="s">
        <v>49</v>
      </c>
      <c r="L96" s="15" t="s">
        <v>49</v>
      </c>
      <c r="M96" s="15" t="s">
        <v>49</v>
      </c>
      <c r="N96" s="15" t="s">
        <v>49</v>
      </c>
      <c r="O96" s="15" t="s">
        <v>49</v>
      </c>
      <c r="P96" s="15" t="s">
        <v>49</v>
      </c>
      <c r="Q96" s="15" t="n">
        <v>0</v>
      </c>
      <c r="R96" s="15" t="n">
        <v>0</v>
      </c>
      <c r="S96" s="16" t="n">
        <v>1</v>
      </c>
      <c r="T96" s="16" t="s">
        <v>54</v>
      </c>
      <c r="U96" s="16" t="n">
        <v>1</v>
      </c>
      <c r="V96" s="16" t="n">
        <v>1</v>
      </c>
      <c r="W96" s="17" t="n">
        <v>0</v>
      </c>
      <c r="X96" s="16" t="n">
        <v>0</v>
      </c>
      <c r="Y96" s="17" t="n">
        <v>0</v>
      </c>
      <c r="Z96" s="17" t="n">
        <v>0</v>
      </c>
      <c r="AA96" s="16" t="n">
        <v>0</v>
      </c>
      <c r="AB96" s="17" t="s">
        <v>49</v>
      </c>
      <c r="AC96" s="16" t="n">
        <v>0</v>
      </c>
      <c r="AD96" s="16" t="n">
        <v>0</v>
      </c>
      <c r="AE96" s="16" t="n">
        <v>0</v>
      </c>
      <c r="AF96" s="17" t="n">
        <v>0</v>
      </c>
      <c r="AG96" s="16" t="s">
        <v>49</v>
      </c>
      <c r="AH96" s="16" t="s">
        <v>49</v>
      </c>
      <c r="AI96" s="15" t="s">
        <v>49</v>
      </c>
    </row>
    <row r="97" customFormat="false" ht="12.75" hidden="false" customHeight="false" outlineLevel="0" collapsed="false">
      <c r="A97" s="1" t="n">
        <v>58</v>
      </c>
      <c r="B97" s="1" t="n">
        <v>58</v>
      </c>
      <c r="C97" s="2" t="n">
        <f aca="false">C96+1</f>
        <v>93</v>
      </c>
      <c r="D97" s="3" t="s">
        <v>146</v>
      </c>
      <c r="E97" s="15" t="s">
        <v>49</v>
      </c>
      <c r="F97" s="15" t="s">
        <v>49</v>
      </c>
      <c r="G97" s="15" t="s">
        <v>49</v>
      </c>
      <c r="H97" s="15" t="s">
        <v>49</v>
      </c>
      <c r="I97" s="15" t="s">
        <v>49</v>
      </c>
      <c r="J97" s="15" t="s">
        <v>49</v>
      </c>
      <c r="K97" s="15" t="s">
        <v>49</v>
      </c>
      <c r="L97" s="15" t="s">
        <v>49</v>
      </c>
      <c r="M97" s="15" t="s">
        <v>49</v>
      </c>
      <c r="N97" s="15" t="s">
        <v>49</v>
      </c>
      <c r="O97" s="15" t="s">
        <v>49</v>
      </c>
      <c r="P97" s="15" t="s">
        <v>49</v>
      </c>
      <c r="Q97" s="15" t="n">
        <v>0</v>
      </c>
      <c r="R97" s="15" t="n">
        <v>0</v>
      </c>
      <c r="S97" s="16" t="n">
        <v>1</v>
      </c>
      <c r="T97" s="16" t="n">
        <v>1</v>
      </c>
      <c r="U97" s="16" t="n">
        <v>0</v>
      </c>
      <c r="V97" s="16" t="n">
        <v>0</v>
      </c>
      <c r="W97" s="17" t="n">
        <v>0</v>
      </c>
      <c r="X97" s="16" t="n">
        <v>0</v>
      </c>
      <c r="Y97" s="17" t="n">
        <v>0</v>
      </c>
      <c r="Z97" s="17" t="n">
        <v>0</v>
      </c>
      <c r="AA97" s="16" t="n">
        <v>0</v>
      </c>
      <c r="AB97" s="17" t="s">
        <v>49</v>
      </c>
      <c r="AC97" s="16" t="n">
        <v>0</v>
      </c>
      <c r="AD97" s="16" t="s">
        <v>49</v>
      </c>
      <c r="AE97" s="16" t="n">
        <v>0</v>
      </c>
      <c r="AF97" s="17" t="n">
        <v>0</v>
      </c>
      <c r="AG97" s="16" t="s">
        <v>49</v>
      </c>
      <c r="AH97" s="16" t="s">
        <v>49</v>
      </c>
      <c r="AI97" s="15" t="s">
        <v>49</v>
      </c>
    </row>
    <row r="98" customFormat="false" ht="12.75" hidden="false" customHeight="false" outlineLevel="0" collapsed="false">
      <c r="A98" s="1" t="n">
        <v>59</v>
      </c>
      <c r="B98" s="1" t="n">
        <v>59</v>
      </c>
      <c r="C98" s="2" t="n">
        <f aca="false">C97+1</f>
        <v>94</v>
      </c>
      <c r="D98" s="3" t="s">
        <v>147</v>
      </c>
      <c r="E98" s="15" t="n">
        <v>0</v>
      </c>
      <c r="F98" s="15" t="n">
        <v>0</v>
      </c>
      <c r="G98" s="15" t="n">
        <v>0</v>
      </c>
      <c r="H98" s="15" t="n">
        <v>0</v>
      </c>
      <c r="I98" s="15" t="n">
        <v>0</v>
      </c>
      <c r="J98" s="15" t="n">
        <v>0</v>
      </c>
      <c r="K98" s="15" t="n">
        <v>0</v>
      </c>
      <c r="L98" s="15" t="n">
        <v>0</v>
      </c>
      <c r="M98" s="15" t="n">
        <v>0</v>
      </c>
      <c r="N98" s="15" t="n">
        <v>0</v>
      </c>
      <c r="O98" s="15" t="n">
        <v>0</v>
      </c>
      <c r="P98" s="15" t="n">
        <v>0</v>
      </c>
      <c r="Q98" s="15" t="n">
        <v>0</v>
      </c>
      <c r="R98" s="15" t="n">
        <v>0</v>
      </c>
      <c r="S98" s="16" t="n">
        <v>0</v>
      </c>
      <c r="T98" s="16" t="n">
        <v>0</v>
      </c>
      <c r="U98" s="16" t="n">
        <v>0</v>
      </c>
      <c r="V98" s="16" t="n">
        <v>0</v>
      </c>
      <c r="W98" s="17" t="n">
        <v>0</v>
      </c>
      <c r="X98" s="16" t="n">
        <v>0</v>
      </c>
      <c r="Y98" s="17" t="n">
        <v>0</v>
      </c>
      <c r="Z98" s="17" t="n">
        <v>0</v>
      </c>
      <c r="AA98" s="16" t="n">
        <v>0</v>
      </c>
      <c r="AB98" s="17" t="n">
        <v>0</v>
      </c>
      <c r="AC98" s="16" t="n">
        <v>0</v>
      </c>
      <c r="AD98" s="16" t="n">
        <v>0</v>
      </c>
      <c r="AE98" s="16" t="n">
        <v>0</v>
      </c>
      <c r="AF98" s="17" t="n">
        <v>0</v>
      </c>
      <c r="AG98" s="16" t="n">
        <v>0</v>
      </c>
      <c r="AH98" s="16" t="n">
        <v>1</v>
      </c>
      <c r="AI98" s="15" t="n">
        <v>0</v>
      </c>
    </row>
    <row r="99" customFormat="false" ht="12.75" hidden="false" customHeight="false" outlineLevel="0" collapsed="false">
      <c r="A99" s="1" t="n">
        <v>60</v>
      </c>
      <c r="B99" s="1" t="n">
        <v>60</v>
      </c>
      <c r="C99" s="2" t="n">
        <f aca="false">C98+1</f>
        <v>95</v>
      </c>
      <c r="D99" s="3" t="s">
        <v>148</v>
      </c>
      <c r="E99" s="15" t="n">
        <v>0</v>
      </c>
      <c r="F99" s="15" t="n">
        <v>1</v>
      </c>
      <c r="G99" s="15" t="n">
        <v>1</v>
      </c>
      <c r="H99" s="15" t="n">
        <v>1</v>
      </c>
      <c r="I99" s="15" t="n">
        <v>1</v>
      </c>
      <c r="J99" s="15" t="n">
        <v>0</v>
      </c>
      <c r="K99" s="15" t="n">
        <v>0</v>
      </c>
      <c r="L99" s="15" t="n">
        <v>0</v>
      </c>
      <c r="M99" s="15" t="n">
        <v>0</v>
      </c>
      <c r="N99" s="15" t="n">
        <v>0</v>
      </c>
      <c r="O99" s="15" t="n">
        <v>0</v>
      </c>
      <c r="P99" s="15" t="n">
        <v>0</v>
      </c>
      <c r="Q99" s="15" t="n">
        <v>0</v>
      </c>
      <c r="R99" s="15" t="n">
        <v>0</v>
      </c>
      <c r="S99" s="16" t="n">
        <v>1</v>
      </c>
      <c r="T99" s="16" t="n">
        <v>1</v>
      </c>
      <c r="U99" s="16" t="n">
        <v>1</v>
      </c>
      <c r="V99" s="16" t="n">
        <v>1</v>
      </c>
      <c r="W99" s="17" t="n">
        <v>0</v>
      </c>
      <c r="X99" s="16" t="n">
        <v>0</v>
      </c>
      <c r="Y99" s="17" t="n">
        <v>0</v>
      </c>
      <c r="Z99" s="17" t="n">
        <v>0</v>
      </c>
      <c r="AA99" s="16" t="n">
        <v>0</v>
      </c>
      <c r="AB99" s="17" t="n">
        <v>1</v>
      </c>
      <c r="AC99" s="16" t="n">
        <v>1</v>
      </c>
      <c r="AD99" s="16" t="n">
        <v>0</v>
      </c>
      <c r="AE99" s="16" t="n">
        <v>1</v>
      </c>
      <c r="AF99" s="17" t="n">
        <v>0</v>
      </c>
      <c r="AG99" s="16" t="n">
        <v>0</v>
      </c>
      <c r="AH99" s="16" t="n">
        <v>0</v>
      </c>
      <c r="AI99" s="15" t="n">
        <v>0</v>
      </c>
    </row>
    <row r="100" customFormat="false" ht="12.75" hidden="false" customHeight="false" outlineLevel="0" collapsed="false">
      <c r="A100" s="1" t="s">
        <v>49</v>
      </c>
      <c r="B100" s="1" t="s">
        <v>49</v>
      </c>
      <c r="C100" s="2" t="n">
        <f aca="false">C99+1</f>
        <v>96</v>
      </c>
      <c r="D100" s="3" t="s">
        <v>149</v>
      </c>
      <c r="E100" s="15" t="n">
        <v>0</v>
      </c>
      <c r="F100" s="15" t="n">
        <v>0</v>
      </c>
      <c r="G100" s="15" t="n">
        <v>0</v>
      </c>
      <c r="H100" s="15" t="n">
        <v>0</v>
      </c>
      <c r="I100" s="15" t="n">
        <v>0</v>
      </c>
      <c r="J100" s="15" t="n">
        <v>0</v>
      </c>
      <c r="K100" s="15" t="n">
        <v>0</v>
      </c>
      <c r="L100" s="15" t="n">
        <v>0</v>
      </c>
      <c r="M100" s="15" t="n">
        <v>0</v>
      </c>
      <c r="N100" s="15" t="n">
        <v>1</v>
      </c>
      <c r="O100" s="15" t="n">
        <v>1</v>
      </c>
      <c r="P100" s="15" t="n">
        <v>0</v>
      </c>
      <c r="Q100" s="15" t="n">
        <v>0</v>
      </c>
      <c r="R100" s="15" t="n">
        <v>0</v>
      </c>
      <c r="S100" s="16" t="n">
        <v>0</v>
      </c>
      <c r="T100" s="16" t="n">
        <v>0</v>
      </c>
      <c r="U100" s="16" t="n">
        <v>0</v>
      </c>
      <c r="V100" s="16" t="n">
        <v>0</v>
      </c>
      <c r="W100" s="17" t="n">
        <v>0</v>
      </c>
      <c r="X100" s="16" t="n">
        <v>0</v>
      </c>
      <c r="Y100" s="17" t="n">
        <v>0</v>
      </c>
      <c r="Z100" s="17" t="n">
        <v>0</v>
      </c>
      <c r="AA100" s="16" t="n">
        <v>0</v>
      </c>
      <c r="AB100" s="17" t="n">
        <v>0</v>
      </c>
      <c r="AC100" s="16" t="n">
        <v>0</v>
      </c>
      <c r="AD100" s="16" t="n">
        <v>0</v>
      </c>
      <c r="AE100" s="16" t="s">
        <v>49</v>
      </c>
      <c r="AF100" s="17" t="n">
        <v>0</v>
      </c>
      <c r="AG100" s="16" t="n">
        <v>0</v>
      </c>
      <c r="AH100" s="16" t="n">
        <v>0</v>
      </c>
      <c r="AI100" s="15" t="s">
        <v>49</v>
      </c>
    </row>
    <row r="101" customFormat="false" ht="12.75" hidden="false" customHeight="false" outlineLevel="0" collapsed="false">
      <c r="A101" s="1" t="n">
        <v>61</v>
      </c>
      <c r="B101" s="1" t="n">
        <v>61</v>
      </c>
      <c r="C101" s="2" t="n">
        <f aca="false">C100+1</f>
        <v>97</v>
      </c>
      <c r="D101" s="3" t="s">
        <v>150</v>
      </c>
      <c r="E101" s="15" t="n">
        <v>0</v>
      </c>
      <c r="F101" s="15" t="n">
        <v>0</v>
      </c>
      <c r="G101" s="15" t="n">
        <v>0</v>
      </c>
      <c r="H101" s="15" t="n">
        <v>0</v>
      </c>
      <c r="I101" s="15" t="n">
        <v>0</v>
      </c>
      <c r="J101" s="15" t="n">
        <v>0</v>
      </c>
      <c r="K101" s="15" t="n">
        <v>0</v>
      </c>
      <c r="L101" s="15" t="n">
        <v>0</v>
      </c>
      <c r="M101" s="15" t="n">
        <v>0</v>
      </c>
      <c r="N101" s="15" t="n">
        <v>0</v>
      </c>
      <c r="O101" s="15" t="n">
        <v>0</v>
      </c>
      <c r="P101" s="15" t="n">
        <v>0</v>
      </c>
      <c r="Q101" s="15" t="n">
        <v>0</v>
      </c>
      <c r="R101" s="15" t="n">
        <v>0</v>
      </c>
      <c r="S101" s="16" t="n">
        <v>0</v>
      </c>
      <c r="T101" s="16" t="n">
        <v>0</v>
      </c>
      <c r="U101" s="16" t="n">
        <v>0</v>
      </c>
      <c r="V101" s="16" t="n">
        <v>0</v>
      </c>
      <c r="W101" s="17" t="n">
        <v>0</v>
      </c>
      <c r="X101" s="16" t="n">
        <v>0</v>
      </c>
      <c r="Y101" s="17" t="n">
        <v>0</v>
      </c>
      <c r="Z101" s="17" t="n">
        <v>0</v>
      </c>
      <c r="AA101" s="16" t="n">
        <v>0</v>
      </c>
      <c r="AB101" s="17" t="n">
        <v>0</v>
      </c>
      <c r="AC101" s="16" t="n">
        <v>0</v>
      </c>
      <c r="AD101" s="16" t="n">
        <v>0</v>
      </c>
      <c r="AE101" s="16" t="n">
        <v>1</v>
      </c>
      <c r="AF101" s="17" t="n">
        <v>0</v>
      </c>
      <c r="AG101" s="16" t="n">
        <v>0</v>
      </c>
      <c r="AH101" s="16" t="n">
        <v>0</v>
      </c>
      <c r="AI101" s="15" t="n">
        <v>1</v>
      </c>
    </row>
    <row r="102" customFormat="false" ht="12.75" hidden="false" customHeight="false" outlineLevel="0" collapsed="false">
      <c r="A102" s="1" t="s">
        <v>49</v>
      </c>
      <c r="B102" s="1" t="s">
        <v>49</v>
      </c>
      <c r="C102" s="2" t="n">
        <f aca="false">C101+1</f>
        <v>98</v>
      </c>
      <c r="D102" s="3" t="s">
        <v>151</v>
      </c>
      <c r="E102" s="15" t="n">
        <v>0</v>
      </c>
      <c r="F102" s="15" t="n">
        <v>1</v>
      </c>
      <c r="G102" s="15" t="n">
        <v>1</v>
      </c>
      <c r="H102" s="15" t="n">
        <v>1</v>
      </c>
      <c r="I102" s="15" t="n">
        <v>1</v>
      </c>
      <c r="J102" s="15" t="n">
        <v>1</v>
      </c>
      <c r="K102" s="15" t="n">
        <v>1</v>
      </c>
      <c r="L102" s="15" t="n">
        <v>1</v>
      </c>
      <c r="M102" s="15" t="n">
        <v>1</v>
      </c>
      <c r="N102" s="15" t="s">
        <v>49</v>
      </c>
      <c r="O102" s="15" t="s">
        <v>49</v>
      </c>
      <c r="P102" s="15" t="n">
        <v>1</v>
      </c>
      <c r="Q102" s="15" t="n">
        <v>1</v>
      </c>
      <c r="R102" s="15" t="n">
        <v>1</v>
      </c>
      <c r="S102" s="16" t="n">
        <v>1</v>
      </c>
      <c r="T102" s="16" t="n">
        <v>1</v>
      </c>
      <c r="U102" s="16" t="n">
        <v>1</v>
      </c>
      <c r="V102" s="16" t="n">
        <v>1</v>
      </c>
      <c r="W102" s="17" t="n">
        <v>1</v>
      </c>
      <c r="X102" s="16" t="n">
        <v>1</v>
      </c>
      <c r="Y102" s="17" t="n">
        <v>1</v>
      </c>
      <c r="Z102" s="17" t="n">
        <v>1</v>
      </c>
      <c r="AA102" s="16" t="n">
        <v>1</v>
      </c>
      <c r="AB102" s="17" t="n">
        <v>1</v>
      </c>
      <c r="AC102" s="16" t="n">
        <v>1</v>
      </c>
      <c r="AD102" s="16" t="n">
        <v>1</v>
      </c>
      <c r="AE102" s="16" t="s">
        <v>49</v>
      </c>
      <c r="AF102" s="17" t="n">
        <v>1</v>
      </c>
      <c r="AG102" s="16" t="n">
        <v>1</v>
      </c>
      <c r="AH102" s="16" t="n">
        <v>1</v>
      </c>
      <c r="AI102" s="15" t="s">
        <v>49</v>
      </c>
    </row>
    <row r="103" customFormat="false" ht="12.75" hidden="false" customHeight="false" outlineLevel="0" collapsed="false">
      <c r="A103" s="1" t="s">
        <v>49</v>
      </c>
      <c r="B103" s="1" t="s">
        <v>49</v>
      </c>
      <c r="C103" s="2" t="n">
        <f aca="false">C102+1</f>
        <v>99</v>
      </c>
      <c r="D103" s="3" t="s">
        <v>152</v>
      </c>
      <c r="E103" s="15" t="n">
        <v>0</v>
      </c>
      <c r="F103" s="15" t="n">
        <v>1</v>
      </c>
      <c r="G103" s="15" t="n">
        <v>1</v>
      </c>
      <c r="H103" s="15" t="n">
        <v>1</v>
      </c>
      <c r="I103" s="15" t="n">
        <v>1</v>
      </c>
      <c r="J103" s="15" t="n">
        <v>1</v>
      </c>
      <c r="K103" s="15" t="n">
        <v>1</v>
      </c>
      <c r="L103" s="15" t="n">
        <v>1</v>
      </c>
      <c r="M103" s="15" t="n">
        <v>1</v>
      </c>
      <c r="N103" s="15" t="s">
        <v>49</v>
      </c>
      <c r="O103" s="15" t="s">
        <v>49</v>
      </c>
      <c r="P103" s="15" t="n">
        <v>1</v>
      </c>
      <c r="Q103" s="15" t="n">
        <v>1</v>
      </c>
      <c r="R103" s="15" t="n">
        <v>1</v>
      </c>
      <c r="S103" s="16" t="n">
        <v>1</v>
      </c>
      <c r="T103" s="16" t="n">
        <v>1</v>
      </c>
      <c r="U103" s="16" t="n">
        <v>1</v>
      </c>
      <c r="V103" s="16" t="n">
        <v>1</v>
      </c>
      <c r="W103" s="17" t="n">
        <v>1</v>
      </c>
      <c r="X103" s="16" t="n">
        <v>1</v>
      </c>
      <c r="Y103" s="17" t="n">
        <v>1</v>
      </c>
      <c r="Z103" s="17" t="n">
        <v>1</v>
      </c>
      <c r="AA103" s="16" t="n">
        <v>1</v>
      </c>
      <c r="AB103" s="17" t="n">
        <v>1</v>
      </c>
      <c r="AC103" s="16" t="n">
        <v>1</v>
      </c>
      <c r="AD103" s="16" t="n">
        <v>1</v>
      </c>
      <c r="AE103" s="16" t="n">
        <v>1</v>
      </c>
      <c r="AF103" s="17" t="n">
        <v>1</v>
      </c>
      <c r="AG103" s="16" t="n">
        <v>1</v>
      </c>
      <c r="AH103" s="16" t="n">
        <v>1</v>
      </c>
      <c r="AI103" s="15" t="n">
        <v>1</v>
      </c>
    </row>
    <row r="104" customFormat="false" ht="12.75" hidden="false" customHeight="false" outlineLevel="0" collapsed="false">
      <c r="A104" s="1" t="n">
        <v>62</v>
      </c>
      <c r="B104" s="1" t="n">
        <v>62</v>
      </c>
      <c r="C104" s="2" t="n">
        <f aca="false">C103+1</f>
        <v>100</v>
      </c>
      <c r="D104" s="3" t="s">
        <v>153</v>
      </c>
      <c r="E104" s="15" t="n">
        <v>0</v>
      </c>
      <c r="F104" s="15" t="n">
        <v>0</v>
      </c>
      <c r="G104" s="15" t="n">
        <v>0</v>
      </c>
      <c r="H104" s="15" t="n">
        <v>0</v>
      </c>
      <c r="I104" s="15" t="n">
        <v>0</v>
      </c>
      <c r="J104" s="15" t="n">
        <v>0</v>
      </c>
      <c r="K104" s="15" t="n">
        <v>0</v>
      </c>
      <c r="L104" s="15" t="n">
        <v>1</v>
      </c>
      <c r="M104" s="15" t="n">
        <v>0</v>
      </c>
      <c r="N104" s="15" t="s">
        <v>49</v>
      </c>
      <c r="O104" s="15" t="s">
        <v>49</v>
      </c>
      <c r="P104" s="15" t="s">
        <v>49</v>
      </c>
      <c r="Q104" s="15" t="n">
        <v>0</v>
      </c>
      <c r="R104" s="15" t="n">
        <v>0</v>
      </c>
      <c r="S104" s="16" t="n">
        <v>0</v>
      </c>
      <c r="T104" s="16" t="n">
        <v>0</v>
      </c>
      <c r="U104" s="16" t="n">
        <v>0</v>
      </c>
      <c r="V104" s="16" t="n">
        <v>0</v>
      </c>
      <c r="W104" s="17" t="n">
        <v>1</v>
      </c>
      <c r="X104" s="16" t="n">
        <v>1</v>
      </c>
      <c r="Y104" s="17" t="n">
        <v>1</v>
      </c>
      <c r="Z104" s="17" t="n">
        <v>1</v>
      </c>
      <c r="AA104" s="16" t="n">
        <v>1</v>
      </c>
      <c r="AB104" s="17" t="n">
        <v>0</v>
      </c>
      <c r="AC104" s="16" t="n">
        <v>0</v>
      </c>
      <c r="AD104" s="16" t="n">
        <v>1</v>
      </c>
      <c r="AE104" s="16" t="n">
        <v>1</v>
      </c>
      <c r="AF104" s="17" t="n">
        <v>1</v>
      </c>
      <c r="AG104" s="16" t="n">
        <v>0</v>
      </c>
      <c r="AH104" s="16" t="n">
        <v>1</v>
      </c>
      <c r="AI104" s="15" t="n">
        <v>2</v>
      </c>
    </row>
    <row r="105" customFormat="false" ht="12.75" hidden="false" customHeight="false" outlineLevel="0" collapsed="false">
      <c r="A105" s="1" t="n">
        <v>63</v>
      </c>
      <c r="B105" s="1" t="n">
        <v>63</v>
      </c>
      <c r="C105" s="2" t="n">
        <f aca="false">C104+1</f>
        <v>101</v>
      </c>
      <c r="D105" s="3" t="s">
        <v>154</v>
      </c>
      <c r="E105" s="15" t="n">
        <v>0</v>
      </c>
      <c r="F105" s="15" t="n">
        <v>0</v>
      </c>
      <c r="G105" s="15" t="n">
        <v>0</v>
      </c>
      <c r="H105" s="15" t="n">
        <v>0</v>
      </c>
      <c r="I105" s="15" t="n">
        <v>0</v>
      </c>
      <c r="J105" s="15" t="n">
        <v>0</v>
      </c>
      <c r="K105" s="15" t="n">
        <v>0</v>
      </c>
      <c r="L105" s="15" t="n">
        <v>0</v>
      </c>
      <c r="M105" s="15" t="n">
        <v>0</v>
      </c>
      <c r="N105" s="15" t="n">
        <v>0</v>
      </c>
      <c r="O105" s="15" t="n">
        <v>0</v>
      </c>
      <c r="P105" s="15" t="n">
        <v>0</v>
      </c>
      <c r="Q105" s="15" t="n">
        <v>1</v>
      </c>
      <c r="R105" s="15" t="n">
        <v>0</v>
      </c>
      <c r="S105" s="16" t="n">
        <v>0</v>
      </c>
      <c r="T105" s="16" t="n">
        <v>0</v>
      </c>
      <c r="U105" s="16" t="n">
        <v>0</v>
      </c>
      <c r="V105" s="16" t="n">
        <v>0</v>
      </c>
      <c r="W105" s="17" t="n">
        <v>1</v>
      </c>
      <c r="X105" s="16" t="n">
        <v>1</v>
      </c>
      <c r="Y105" s="17" t="n">
        <v>1</v>
      </c>
      <c r="Z105" s="17" t="n">
        <v>1</v>
      </c>
      <c r="AA105" s="16" t="n">
        <v>1</v>
      </c>
      <c r="AB105" s="17" t="n">
        <v>0</v>
      </c>
      <c r="AC105" s="16" t="n">
        <v>0</v>
      </c>
      <c r="AD105" s="16" t="n">
        <v>1</v>
      </c>
      <c r="AE105" s="16" t="s">
        <v>49</v>
      </c>
      <c r="AF105" s="17" t="n">
        <v>1</v>
      </c>
      <c r="AG105" s="16" t="n">
        <v>0</v>
      </c>
      <c r="AH105" s="16" t="n">
        <v>0</v>
      </c>
      <c r="AI105" s="15" t="s">
        <v>49</v>
      </c>
    </row>
    <row r="106" customFormat="false" ht="12.75" hidden="false" customHeight="false" outlineLevel="0" collapsed="false">
      <c r="A106" s="1" t="n">
        <v>64</v>
      </c>
      <c r="B106" s="1" t="n">
        <v>64</v>
      </c>
      <c r="C106" s="2" t="n">
        <f aca="false">C105+1</f>
        <v>102</v>
      </c>
      <c r="D106" s="3" t="s">
        <v>155</v>
      </c>
      <c r="E106" s="15" t="n">
        <v>0</v>
      </c>
      <c r="F106" s="15" t="n">
        <v>1</v>
      </c>
      <c r="G106" s="15" t="n">
        <v>1</v>
      </c>
      <c r="H106" s="15" t="n">
        <v>1</v>
      </c>
      <c r="I106" s="15" t="n">
        <v>1</v>
      </c>
      <c r="J106" s="15" t="n">
        <v>0</v>
      </c>
      <c r="K106" s="15" t="n">
        <v>0</v>
      </c>
      <c r="L106" s="15" t="n">
        <v>0</v>
      </c>
      <c r="M106" s="15" t="n">
        <v>0</v>
      </c>
      <c r="N106" s="15" t="n">
        <v>0</v>
      </c>
      <c r="O106" s="15" t="n">
        <v>0</v>
      </c>
      <c r="P106" s="15" t="n">
        <v>0</v>
      </c>
      <c r="Q106" s="15" t="n">
        <v>0</v>
      </c>
      <c r="R106" s="15" t="n">
        <v>0</v>
      </c>
      <c r="S106" s="16" t="n">
        <v>1</v>
      </c>
      <c r="T106" s="16" t="n">
        <v>1</v>
      </c>
      <c r="U106" s="16" t="n">
        <v>1</v>
      </c>
      <c r="V106" s="16" t="n">
        <v>1</v>
      </c>
      <c r="W106" s="17" t="n">
        <v>0</v>
      </c>
      <c r="X106" s="16" t="n">
        <v>0</v>
      </c>
      <c r="Y106" s="17" t="n">
        <v>0</v>
      </c>
      <c r="Z106" s="17" t="n">
        <v>0</v>
      </c>
      <c r="AA106" s="16" t="n">
        <v>0</v>
      </c>
      <c r="AB106" s="17" t="n">
        <v>0</v>
      </c>
      <c r="AC106" s="16" t="n">
        <v>0</v>
      </c>
      <c r="AD106" s="16" t="n">
        <v>0</v>
      </c>
      <c r="AE106" s="16" t="n">
        <v>0</v>
      </c>
      <c r="AF106" s="17" t="n">
        <v>0</v>
      </c>
      <c r="AG106" s="16" t="n">
        <v>0</v>
      </c>
      <c r="AH106" s="16" t="n">
        <v>0</v>
      </c>
      <c r="AI106" s="15" t="n">
        <v>0</v>
      </c>
    </row>
    <row r="107" customFormat="false" ht="12.75" hidden="false" customHeight="false" outlineLevel="0" collapsed="false">
      <c r="A107" s="1" t="n">
        <v>65</v>
      </c>
      <c r="B107" s="1" t="n">
        <v>65</v>
      </c>
      <c r="C107" s="2" t="n">
        <f aca="false">C106+1</f>
        <v>103</v>
      </c>
      <c r="D107" s="3" t="s">
        <v>156</v>
      </c>
      <c r="E107" s="15" t="n">
        <v>0</v>
      </c>
      <c r="F107" s="15" t="n">
        <v>3</v>
      </c>
      <c r="G107" s="15" t="n">
        <v>3</v>
      </c>
      <c r="H107" s="15" t="n">
        <v>3</v>
      </c>
      <c r="I107" s="15" t="n">
        <v>3</v>
      </c>
      <c r="J107" s="15" t="n">
        <v>0</v>
      </c>
      <c r="K107" s="15" t="n">
        <v>0</v>
      </c>
      <c r="L107" s="15" t="n">
        <v>2</v>
      </c>
      <c r="M107" s="15" t="n">
        <v>0</v>
      </c>
      <c r="N107" s="15" t="n">
        <v>1</v>
      </c>
      <c r="O107" s="15" t="n">
        <v>1</v>
      </c>
      <c r="P107" s="15" t="n">
        <v>1</v>
      </c>
      <c r="Q107" s="15" t="n">
        <v>0</v>
      </c>
      <c r="R107" s="15" t="n">
        <v>0</v>
      </c>
      <c r="S107" s="16" t="n">
        <v>0</v>
      </c>
      <c r="T107" s="16" t="n">
        <v>0</v>
      </c>
      <c r="U107" s="16" t="n">
        <v>0</v>
      </c>
      <c r="V107" s="16" t="n">
        <v>0</v>
      </c>
      <c r="W107" s="17" t="n">
        <v>0</v>
      </c>
      <c r="X107" s="16" t="n">
        <v>0</v>
      </c>
      <c r="Y107" s="17" t="n">
        <v>0</v>
      </c>
      <c r="Z107" s="17" t="n">
        <v>0</v>
      </c>
      <c r="AA107" s="16" t="n">
        <v>0</v>
      </c>
      <c r="AB107" s="17" t="n">
        <v>0</v>
      </c>
      <c r="AC107" s="16" t="n">
        <v>0</v>
      </c>
      <c r="AD107" s="16" t="n">
        <v>0</v>
      </c>
      <c r="AE107" s="16" t="n">
        <v>0</v>
      </c>
      <c r="AF107" s="17" t="n">
        <v>0</v>
      </c>
      <c r="AG107" s="16" t="n">
        <v>0</v>
      </c>
      <c r="AH107" s="16" t="n">
        <v>1</v>
      </c>
      <c r="AI107" s="15" t="n">
        <v>0</v>
      </c>
    </row>
    <row r="108" customFormat="false" ht="12.75" hidden="false" customHeight="false" outlineLevel="0" collapsed="false">
      <c r="A108" s="1" t="s">
        <v>49</v>
      </c>
      <c r="B108" s="1" t="n">
        <v>119</v>
      </c>
      <c r="C108" s="2" t="n">
        <f aca="false">C107+1</f>
        <v>104</v>
      </c>
      <c r="D108" s="3" t="s">
        <v>157</v>
      </c>
      <c r="E108" s="15" t="n">
        <v>0</v>
      </c>
      <c r="F108" s="15" t="n">
        <v>0</v>
      </c>
      <c r="G108" s="15" t="n">
        <v>0</v>
      </c>
      <c r="H108" s="15" t="n">
        <v>0</v>
      </c>
      <c r="I108" s="15" t="n">
        <v>0</v>
      </c>
      <c r="J108" s="15" t="n">
        <v>0</v>
      </c>
      <c r="K108" s="15" t="n">
        <v>0</v>
      </c>
      <c r="L108" s="15" t="n">
        <v>0</v>
      </c>
      <c r="M108" s="15" t="n">
        <v>0</v>
      </c>
      <c r="N108" s="15" t="n">
        <v>1</v>
      </c>
      <c r="O108" s="15" t="n">
        <v>1</v>
      </c>
      <c r="P108" s="15" t="n">
        <v>1</v>
      </c>
      <c r="Q108" s="15" t="n">
        <v>0</v>
      </c>
      <c r="R108" s="15" t="n">
        <v>0</v>
      </c>
      <c r="S108" s="16" t="n">
        <v>0</v>
      </c>
      <c r="T108" s="16" t="n">
        <v>0</v>
      </c>
      <c r="U108" s="16" t="n">
        <v>0</v>
      </c>
      <c r="V108" s="16" t="n">
        <v>0</v>
      </c>
      <c r="W108" s="17" t="n">
        <v>0</v>
      </c>
      <c r="X108" s="16" t="n">
        <v>0</v>
      </c>
      <c r="Y108" s="17" t="n">
        <v>1</v>
      </c>
      <c r="Z108" s="17" t="n">
        <v>0</v>
      </c>
      <c r="AA108" s="16" t="n">
        <v>0</v>
      </c>
      <c r="AB108" s="17" t="n">
        <v>0</v>
      </c>
      <c r="AC108" s="16" t="n">
        <v>0</v>
      </c>
      <c r="AD108" s="16" t="n">
        <v>0</v>
      </c>
      <c r="AE108" s="16" t="n">
        <v>0</v>
      </c>
      <c r="AF108" s="17" t="n">
        <v>0</v>
      </c>
      <c r="AG108" s="16" t="n">
        <v>0</v>
      </c>
      <c r="AH108" s="16" t="n">
        <v>0</v>
      </c>
      <c r="AI108" s="15" t="n">
        <v>0</v>
      </c>
    </row>
    <row r="109" customFormat="false" ht="12.75" hidden="false" customHeight="false" outlineLevel="0" collapsed="false">
      <c r="A109" s="1" t="s">
        <v>49</v>
      </c>
      <c r="B109" s="1" t="n">
        <v>118</v>
      </c>
      <c r="C109" s="2" t="n">
        <f aca="false">C108+1</f>
        <v>105</v>
      </c>
      <c r="D109" s="3" t="s">
        <v>158</v>
      </c>
      <c r="E109" s="15" t="n">
        <v>0</v>
      </c>
      <c r="F109" s="15" t="n">
        <v>0</v>
      </c>
      <c r="G109" s="15" t="n">
        <v>0</v>
      </c>
      <c r="H109" s="15" t="n">
        <v>0</v>
      </c>
      <c r="I109" s="15" t="n">
        <v>0</v>
      </c>
      <c r="J109" s="15" t="n">
        <v>0</v>
      </c>
      <c r="K109" s="15" t="n">
        <v>0</v>
      </c>
      <c r="L109" s="15" t="n">
        <v>0</v>
      </c>
      <c r="M109" s="15" t="n">
        <v>0</v>
      </c>
      <c r="N109" s="15" t="n">
        <v>1</v>
      </c>
      <c r="O109" s="15" t="n">
        <v>1</v>
      </c>
      <c r="P109" s="15" t="n">
        <v>1</v>
      </c>
      <c r="Q109" s="15" t="n">
        <v>0</v>
      </c>
      <c r="R109" s="15" t="n">
        <v>1</v>
      </c>
      <c r="S109" s="16" t="n">
        <v>0</v>
      </c>
      <c r="T109" s="16" t="n">
        <v>0</v>
      </c>
      <c r="U109" s="16" t="n">
        <v>0</v>
      </c>
      <c r="V109" s="16" t="n">
        <v>0</v>
      </c>
      <c r="W109" s="17" t="n">
        <v>0</v>
      </c>
      <c r="X109" s="16" t="n">
        <v>0</v>
      </c>
      <c r="Y109" s="17" t="n">
        <v>0</v>
      </c>
      <c r="Z109" s="17" t="n">
        <v>0</v>
      </c>
      <c r="AA109" s="16" t="n">
        <v>1</v>
      </c>
      <c r="AB109" s="17" t="n">
        <v>0</v>
      </c>
      <c r="AC109" s="16" t="n">
        <v>0</v>
      </c>
      <c r="AD109" s="16" t="n">
        <v>0</v>
      </c>
      <c r="AE109" s="16" t="n">
        <v>0</v>
      </c>
      <c r="AF109" s="17" t="n">
        <v>0</v>
      </c>
      <c r="AG109" s="16" t="n">
        <v>0</v>
      </c>
      <c r="AH109" s="16" t="n">
        <v>0</v>
      </c>
      <c r="AI109" s="15" t="n">
        <v>0</v>
      </c>
    </row>
    <row r="110" customFormat="false" ht="12.75" hidden="false" customHeight="false" outlineLevel="0" collapsed="false">
      <c r="A110" s="1" t="n">
        <v>66</v>
      </c>
      <c r="B110" s="1" t="n">
        <v>66</v>
      </c>
      <c r="C110" s="2" t="n">
        <f aca="false">C109+1</f>
        <v>106</v>
      </c>
      <c r="D110" s="3" t="s">
        <v>159</v>
      </c>
      <c r="E110" s="15" t="n">
        <v>0</v>
      </c>
      <c r="F110" s="15" t="n">
        <v>0</v>
      </c>
      <c r="G110" s="15" t="n">
        <v>0</v>
      </c>
      <c r="H110" s="15" t="n">
        <v>0</v>
      </c>
      <c r="I110" s="15" t="n">
        <v>0</v>
      </c>
      <c r="J110" s="15" t="n">
        <v>0</v>
      </c>
      <c r="K110" s="15" t="n">
        <v>0</v>
      </c>
      <c r="L110" s="15" t="n">
        <v>0</v>
      </c>
      <c r="M110" s="15" t="n">
        <v>0</v>
      </c>
      <c r="N110" s="15" t="n">
        <v>1</v>
      </c>
      <c r="O110" s="15" t="n">
        <v>1</v>
      </c>
      <c r="P110" s="15" t="n">
        <v>1</v>
      </c>
      <c r="Q110" s="15" t="n">
        <v>0</v>
      </c>
      <c r="R110" s="15" t="n">
        <v>0</v>
      </c>
      <c r="S110" s="16" t="n">
        <v>0</v>
      </c>
      <c r="T110" s="16" t="n">
        <v>0</v>
      </c>
      <c r="U110" s="16" t="n">
        <v>0</v>
      </c>
      <c r="V110" s="16" t="n">
        <v>0</v>
      </c>
      <c r="W110" s="17" t="n">
        <v>0</v>
      </c>
      <c r="X110" s="16" t="n">
        <v>0</v>
      </c>
      <c r="Y110" s="17" t="n">
        <v>0</v>
      </c>
      <c r="Z110" s="17" t="n">
        <v>0</v>
      </c>
      <c r="AA110" s="16" t="n">
        <v>0</v>
      </c>
      <c r="AB110" s="17" t="n">
        <v>0</v>
      </c>
      <c r="AC110" s="16" t="n">
        <v>0</v>
      </c>
      <c r="AD110" s="16" t="n">
        <v>0</v>
      </c>
      <c r="AE110" s="16" t="n">
        <v>0</v>
      </c>
      <c r="AF110" s="17" t="n">
        <v>0</v>
      </c>
      <c r="AG110" s="16" t="n">
        <v>0</v>
      </c>
      <c r="AH110" s="16" t="n">
        <v>0</v>
      </c>
      <c r="AI110" s="15" t="n">
        <v>0</v>
      </c>
    </row>
    <row r="111" customFormat="false" ht="12.75" hidden="false" customHeight="false" outlineLevel="0" collapsed="false">
      <c r="A111" s="1" t="n">
        <v>83</v>
      </c>
      <c r="B111" s="1" t="n">
        <v>83</v>
      </c>
      <c r="C111" s="2" t="n">
        <f aca="false">C110+1</f>
        <v>107</v>
      </c>
      <c r="D111" s="3" t="s">
        <v>160</v>
      </c>
      <c r="E111" s="15" t="n">
        <v>1</v>
      </c>
      <c r="F111" s="15" t="n">
        <v>0</v>
      </c>
      <c r="G111" s="15" t="n">
        <v>0</v>
      </c>
      <c r="H111" s="15" t="n">
        <v>0</v>
      </c>
      <c r="I111" s="15" t="n">
        <v>0</v>
      </c>
      <c r="J111" s="15" t="s">
        <v>75</v>
      </c>
      <c r="K111" s="15" t="s">
        <v>75</v>
      </c>
      <c r="L111" s="15" t="n">
        <v>1</v>
      </c>
      <c r="M111" s="15" t="n">
        <v>1</v>
      </c>
      <c r="N111" s="15" t="s">
        <v>75</v>
      </c>
      <c r="O111" s="15" t="s">
        <v>75</v>
      </c>
      <c r="P111" s="15" t="s">
        <v>75</v>
      </c>
      <c r="Q111" s="15" t="s">
        <v>75</v>
      </c>
      <c r="R111" s="15" t="s">
        <v>75</v>
      </c>
      <c r="S111" s="16" t="s">
        <v>75</v>
      </c>
      <c r="T111" s="16" t="s">
        <v>75</v>
      </c>
      <c r="U111" s="16" t="s">
        <v>75</v>
      </c>
      <c r="V111" s="16" t="s">
        <v>75</v>
      </c>
      <c r="W111" s="17" t="s">
        <v>54</v>
      </c>
      <c r="X111" s="16" t="s">
        <v>75</v>
      </c>
      <c r="Y111" s="17" t="n">
        <v>1</v>
      </c>
      <c r="Z111" s="17" t="n">
        <v>1</v>
      </c>
      <c r="AA111" s="16" t="s">
        <v>75</v>
      </c>
      <c r="AB111" s="17" t="s">
        <v>75</v>
      </c>
      <c r="AC111" s="16" t="s">
        <v>75</v>
      </c>
      <c r="AD111" s="16" t="s">
        <v>75</v>
      </c>
      <c r="AE111" s="16" t="s">
        <v>75</v>
      </c>
      <c r="AF111" s="17" t="s">
        <v>75</v>
      </c>
      <c r="AG111" s="16" t="s">
        <v>75</v>
      </c>
      <c r="AH111" s="16" t="s">
        <v>75</v>
      </c>
      <c r="AI111" s="15" t="s">
        <v>75</v>
      </c>
    </row>
    <row r="112" customFormat="false" ht="12.75" hidden="false" customHeight="false" outlineLevel="0" collapsed="false">
      <c r="A112" s="1" t="n">
        <v>84</v>
      </c>
      <c r="B112" s="1" t="n">
        <v>84</v>
      </c>
      <c r="C112" s="2" t="n">
        <f aca="false">C111+1</f>
        <v>108</v>
      </c>
      <c r="D112" s="3" t="s">
        <v>161</v>
      </c>
      <c r="E112" s="15" t="n">
        <v>1</v>
      </c>
      <c r="F112" s="15" t="n">
        <v>0</v>
      </c>
      <c r="G112" s="15" t="n">
        <v>0</v>
      </c>
      <c r="H112" s="15" t="n">
        <v>0</v>
      </c>
      <c r="I112" s="15" t="n">
        <v>0</v>
      </c>
      <c r="J112" s="15" t="s">
        <v>75</v>
      </c>
      <c r="K112" s="15" t="s">
        <v>75</v>
      </c>
      <c r="L112" s="15" t="n">
        <v>1</v>
      </c>
      <c r="M112" s="15" t="n">
        <v>1</v>
      </c>
      <c r="N112" s="15" t="s">
        <v>75</v>
      </c>
      <c r="O112" s="15" t="s">
        <v>75</v>
      </c>
      <c r="P112" s="15" t="s">
        <v>75</v>
      </c>
      <c r="Q112" s="15" t="s">
        <v>75</v>
      </c>
      <c r="R112" s="15" t="s">
        <v>75</v>
      </c>
      <c r="S112" s="16" t="s">
        <v>75</v>
      </c>
      <c r="T112" s="16" t="s">
        <v>75</v>
      </c>
      <c r="U112" s="16" t="s">
        <v>75</v>
      </c>
      <c r="V112" s="16" t="s">
        <v>75</v>
      </c>
      <c r="W112" s="17" t="s">
        <v>54</v>
      </c>
      <c r="X112" s="16" t="s">
        <v>75</v>
      </c>
      <c r="Y112" s="17" t="n">
        <v>1</v>
      </c>
      <c r="Z112" s="17" t="n">
        <v>1</v>
      </c>
      <c r="AA112" s="16" t="s">
        <v>75</v>
      </c>
      <c r="AB112" s="17" t="s">
        <v>75</v>
      </c>
      <c r="AC112" s="16" t="s">
        <v>75</v>
      </c>
      <c r="AD112" s="16" t="s">
        <v>75</v>
      </c>
      <c r="AE112" s="16" t="s">
        <v>75</v>
      </c>
      <c r="AF112" s="17" t="s">
        <v>75</v>
      </c>
      <c r="AG112" s="16" t="s">
        <v>75</v>
      </c>
      <c r="AH112" s="16" t="s">
        <v>75</v>
      </c>
      <c r="AI112" s="15" t="s">
        <v>75</v>
      </c>
    </row>
    <row r="113" customFormat="false" ht="12.75" hidden="false" customHeight="false" outlineLevel="0" collapsed="false">
      <c r="A113" s="1" t="n">
        <v>85</v>
      </c>
      <c r="B113" s="1" t="n">
        <v>85</v>
      </c>
      <c r="C113" s="2" t="n">
        <f aca="false">C112+1</f>
        <v>109</v>
      </c>
      <c r="D113" s="3" t="s">
        <v>162</v>
      </c>
      <c r="E113" s="15" t="n">
        <v>1</v>
      </c>
      <c r="F113" s="15" t="n">
        <v>0</v>
      </c>
      <c r="G113" s="15" t="n">
        <v>0</v>
      </c>
      <c r="H113" s="15" t="n">
        <v>0</v>
      </c>
      <c r="I113" s="15" t="n">
        <v>0</v>
      </c>
      <c r="J113" s="15" t="s">
        <v>75</v>
      </c>
      <c r="K113" s="15" t="s">
        <v>75</v>
      </c>
      <c r="L113" s="15" t="n">
        <v>1</v>
      </c>
      <c r="M113" s="15" t="n">
        <v>1</v>
      </c>
      <c r="N113" s="15" t="s">
        <v>75</v>
      </c>
      <c r="O113" s="15" t="s">
        <v>75</v>
      </c>
      <c r="P113" s="15" t="s">
        <v>75</v>
      </c>
      <c r="Q113" s="15" t="s">
        <v>75</v>
      </c>
      <c r="R113" s="15" t="s">
        <v>75</v>
      </c>
      <c r="S113" s="16" t="s">
        <v>75</v>
      </c>
      <c r="T113" s="16" t="s">
        <v>75</v>
      </c>
      <c r="U113" s="16" t="s">
        <v>75</v>
      </c>
      <c r="V113" s="16" t="s">
        <v>75</v>
      </c>
      <c r="W113" s="17" t="s">
        <v>54</v>
      </c>
      <c r="X113" s="16" t="s">
        <v>75</v>
      </c>
      <c r="Y113" s="17" t="n">
        <v>1</v>
      </c>
      <c r="Z113" s="17" t="n">
        <v>1</v>
      </c>
      <c r="AA113" s="16" t="s">
        <v>75</v>
      </c>
      <c r="AB113" s="17" t="s">
        <v>75</v>
      </c>
      <c r="AC113" s="16" t="s">
        <v>75</v>
      </c>
      <c r="AD113" s="16" t="s">
        <v>75</v>
      </c>
      <c r="AE113" s="16" t="s">
        <v>75</v>
      </c>
      <c r="AF113" s="17" t="s">
        <v>75</v>
      </c>
      <c r="AG113" s="16" t="s">
        <v>75</v>
      </c>
      <c r="AH113" s="16" t="s">
        <v>75</v>
      </c>
      <c r="AI113" s="15" t="s">
        <v>75</v>
      </c>
    </row>
    <row r="114" customFormat="false" ht="12.75" hidden="false" customHeight="false" outlineLevel="0" collapsed="false">
      <c r="A114" s="1" t="n">
        <v>86</v>
      </c>
      <c r="B114" s="1" t="n">
        <v>86</v>
      </c>
      <c r="C114" s="2" t="n">
        <f aca="false">C113+1</f>
        <v>110</v>
      </c>
      <c r="D114" s="3" t="s">
        <v>163</v>
      </c>
      <c r="E114" s="15" t="n">
        <v>1</v>
      </c>
      <c r="F114" s="15" t="n">
        <v>0</v>
      </c>
      <c r="G114" s="15" t="n">
        <v>0</v>
      </c>
      <c r="H114" s="15" t="n">
        <v>0</v>
      </c>
      <c r="I114" s="15" t="n">
        <v>0</v>
      </c>
      <c r="J114" s="15" t="s">
        <v>75</v>
      </c>
      <c r="K114" s="15" t="s">
        <v>75</v>
      </c>
      <c r="L114" s="15" t="n">
        <v>1</v>
      </c>
      <c r="M114" s="15" t="n">
        <v>1</v>
      </c>
      <c r="N114" s="15" t="s">
        <v>75</v>
      </c>
      <c r="O114" s="15" t="s">
        <v>75</v>
      </c>
      <c r="P114" s="15" t="s">
        <v>75</v>
      </c>
      <c r="Q114" s="15" t="s">
        <v>75</v>
      </c>
      <c r="R114" s="15" t="s">
        <v>75</v>
      </c>
      <c r="S114" s="16" t="s">
        <v>75</v>
      </c>
      <c r="T114" s="16" t="s">
        <v>75</v>
      </c>
      <c r="U114" s="16" t="s">
        <v>75</v>
      </c>
      <c r="V114" s="16" t="s">
        <v>75</v>
      </c>
      <c r="W114" s="17" t="s">
        <v>54</v>
      </c>
      <c r="X114" s="16" t="s">
        <v>75</v>
      </c>
      <c r="Y114" s="17" t="n">
        <v>1</v>
      </c>
      <c r="Z114" s="17" t="n">
        <v>1</v>
      </c>
      <c r="AA114" s="16" t="s">
        <v>75</v>
      </c>
      <c r="AB114" s="17" t="s">
        <v>75</v>
      </c>
      <c r="AC114" s="16" t="s">
        <v>75</v>
      </c>
      <c r="AD114" s="16" t="s">
        <v>75</v>
      </c>
      <c r="AE114" s="16" t="s">
        <v>75</v>
      </c>
      <c r="AF114" s="17" t="s">
        <v>75</v>
      </c>
      <c r="AG114" s="16" t="s">
        <v>75</v>
      </c>
      <c r="AH114" s="16" t="s">
        <v>75</v>
      </c>
      <c r="AI114" s="15" t="s">
        <v>75</v>
      </c>
    </row>
    <row r="115" customFormat="false" ht="12.75" hidden="false" customHeight="false" outlineLevel="0" collapsed="false">
      <c r="A115" s="1" t="s">
        <v>49</v>
      </c>
      <c r="B115" s="1" t="s">
        <v>49</v>
      </c>
      <c r="C115" s="2" t="n">
        <f aca="false">C114+1</f>
        <v>111</v>
      </c>
      <c r="D115" s="3" t="s">
        <v>164</v>
      </c>
      <c r="E115" s="15" t="n">
        <v>0</v>
      </c>
      <c r="F115" s="15" t="n">
        <v>0</v>
      </c>
      <c r="G115" s="15" t="n">
        <v>0</v>
      </c>
      <c r="H115" s="15" t="n">
        <v>0</v>
      </c>
      <c r="I115" s="15" t="n">
        <v>0</v>
      </c>
      <c r="J115" s="15" t="n">
        <v>0</v>
      </c>
      <c r="K115" s="15" t="n">
        <v>0</v>
      </c>
      <c r="L115" s="15" t="n">
        <v>0</v>
      </c>
      <c r="M115" s="15" t="n">
        <v>0</v>
      </c>
      <c r="N115" s="15" t="n">
        <v>1</v>
      </c>
      <c r="O115" s="15" t="n">
        <v>1</v>
      </c>
      <c r="P115" s="15" t="n">
        <v>1</v>
      </c>
      <c r="Q115" s="15" t="n">
        <v>0</v>
      </c>
      <c r="R115" s="15" t="n">
        <v>0</v>
      </c>
      <c r="S115" s="16" t="n">
        <v>0</v>
      </c>
      <c r="T115" s="16" t="n">
        <v>0</v>
      </c>
      <c r="U115" s="16" t="n">
        <v>0</v>
      </c>
      <c r="V115" s="16" t="n">
        <v>0</v>
      </c>
      <c r="W115" s="17" t="s">
        <v>54</v>
      </c>
      <c r="X115" s="16" t="n">
        <v>0</v>
      </c>
      <c r="Y115" s="17" t="n">
        <v>0</v>
      </c>
      <c r="Z115" s="17" t="n">
        <v>0</v>
      </c>
      <c r="AA115" s="16" t="n">
        <v>0</v>
      </c>
      <c r="AB115" s="17" t="n">
        <v>0</v>
      </c>
      <c r="AC115" s="16" t="n">
        <v>0</v>
      </c>
      <c r="AD115" s="16" t="n">
        <v>0</v>
      </c>
      <c r="AE115" s="16" t="n">
        <v>0</v>
      </c>
      <c r="AF115" s="17" t="s">
        <v>53</v>
      </c>
      <c r="AG115" s="16" t="n">
        <v>0</v>
      </c>
      <c r="AH115" s="16" t="n">
        <v>0</v>
      </c>
      <c r="AI115" s="15" t="n">
        <v>0</v>
      </c>
    </row>
    <row r="116" customFormat="false" ht="22.5" hidden="false" customHeight="false" outlineLevel="0" collapsed="false">
      <c r="A116" s="1" t="s">
        <v>49</v>
      </c>
      <c r="B116" s="1" t="n">
        <v>121</v>
      </c>
      <c r="C116" s="2" t="n">
        <f aca="false">C115+1</f>
        <v>112</v>
      </c>
      <c r="D116" s="3" t="s">
        <v>165</v>
      </c>
      <c r="E116" s="15" t="n">
        <v>1</v>
      </c>
      <c r="F116" s="15" t="n">
        <v>1</v>
      </c>
      <c r="G116" s="15" t="n">
        <v>1</v>
      </c>
      <c r="H116" s="15" t="n">
        <v>1</v>
      </c>
      <c r="I116" s="15" t="n">
        <v>1</v>
      </c>
      <c r="J116" s="15" t="n">
        <v>1</v>
      </c>
      <c r="K116" s="15" t="n">
        <v>1</v>
      </c>
      <c r="L116" s="15" t="n">
        <v>1</v>
      </c>
      <c r="M116" s="15" t="n">
        <v>1</v>
      </c>
      <c r="N116" s="15" t="s">
        <v>49</v>
      </c>
      <c r="O116" s="15" t="s">
        <v>49</v>
      </c>
      <c r="P116" s="15" t="s">
        <v>49</v>
      </c>
      <c r="Q116" s="15" t="n">
        <v>0</v>
      </c>
      <c r="R116" s="15" t="n">
        <v>0</v>
      </c>
      <c r="S116" s="16" t="n">
        <v>0</v>
      </c>
      <c r="T116" s="16" t="n">
        <v>0</v>
      </c>
      <c r="U116" s="16" t="n">
        <v>1</v>
      </c>
      <c r="V116" s="16" t="n">
        <v>1</v>
      </c>
      <c r="W116" s="17" t="s">
        <v>54</v>
      </c>
      <c r="X116" s="16" t="n">
        <v>0</v>
      </c>
      <c r="Y116" s="17" t="n">
        <v>0</v>
      </c>
      <c r="Z116" s="17" t="n">
        <v>0</v>
      </c>
      <c r="AA116" s="16" t="n">
        <v>0</v>
      </c>
      <c r="AB116" s="17" t="n">
        <v>1</v>
      </c>
      <c r="AC116" s="16" t="n">
        <v>0</v>
      </c>
      <c r="AD116" s="16" t="n">
        <v>1</v>
      </c>
      <c r="AE116" s="16" t="n">
        <v>1</v>
      </c>
      <c r="AF116" s="17" t="n">
        <v>1</v>
      </c>
      <c r="AG116" s="16" t="n">
        <v>1</v>
      </c>
      <c r="AH116" s="16" t="n">
        <v>1</v>
      </c>
      <c r="AI116" s="15" t="n">
        <v>1</v>
      </c>
    </row>
    <row r="117" customFormat="false" ht="12.75" hidden="false" customHeight="false" outlineLevel="0" collapsed="false">
      <c r="A117" s="1" t="n">
        <v>87</v>
      </c>
      <c r="B117" s="1" t="n">
        <v>87</v>
      </c>
      <c r="C117" s="2" t="n">
        <f aca="false">C116+1</f>
        <v>113</v>
      </c>
      <c r="D117" s="3" t="s">
        <v>166</v>
      </c>
      <c r="E117" s="15" t="n">
        <v>0</v>
      </c>
      <c r="F117" s="15" t="s">
        <v>53</v>
      </c>
      <c r="G117" s="15" t="s">
        <v>53</v>
      </c>
      <c r="H117" s="15" t="s">
        <v>53</v>
      </c>
      <c r="I117" s="15" t="n">
        <v>0</v>
      </c>
      <c r="J117" s="15" t="n">
        <v>0</v>
      </c>
      <c r="K117" s="15" t="s">
        <v>75</v>
      </c>
      <c r="L117" s="15" t="n">
        <v>0</v>
      </c>
      <c r="M117" s="15" t="n">
        <v>0</v>
      </c>
      <c r="N117" s="15" t="s">
        <v>75</v>
      </c>
      <c r="O117" s="15" t="s">
        <v>75</v>
      </c>
      <c r="P117" s="15" t="s">
        <v>75</v>
      </c>
      <c r="Q117" s="15" t="s">
        <v>53</v>
      </c>
      <c r="R117" s="15" t="s">
        <v>53</v>
      </c>
      <c r="S117" s="16" t="s">
        <v>75</v>
      </c>
      <c r="T117" s="16" t="s">
        <v>75</v>
      </c>
      <c r="U117" s="16" t="s">
        <v>75</v>
      </c>
      <c r="V117" s="16" t="s">
        <v>75</v>
      </c>
      <c r="W117" s="17" t="s">
        <v>54</v>
      </c>
      <c r="X117" s="16" t="s">
        <v>53</v>
      </c>
      <c r="Y117" s="17" t="n">
        <v>0</v>
      </c>
      <c r="Z117" s="17" t="n">
        <v>0</v>
      </c>
      <c r="AA117" s="16" t="s">
        <v>53</v>
      </c>
      <c r="AB117" s="17" t="s">
        <v>53</v>
      </c>
      <c r="AC117" s="16" t="s">
        <v>53</v>
      </c>
      <c r="AD117" s="16" t="s">
        <v>53</v>
      </c>
      <c r="AE117" s="16" t="s">
        <v>53</v>
      </c>
      <c r="AF117" s="17" t="s">
        <v>53</v>
      </c>
      <c r="AG117" s="16" t="s">
        <v>54</v>
      </c>
      <c r="AH117" s="16" t="s">
        <v>75</v>
      </c>
      <c r="AI117" s="15" t="s">
        <v>53</v>
      </c>
    </row>
    <row r="118" customFormat="false" ht="12.75" hidden="false" customHeight="false" outlineLevel="0" collapsed="false">
      <c r="A118" s="1" t="n">
        <v>88</v>
      </c>
      <c r="B118" s="1" t="n">
        <v>88</v>
      </c>
      <c r="C118" s="2" t="n">
        <f aca="false">C117+1</f>
        <v>114</v>
      </c>
      <c r="D118" s="3" t="s">
        <v>167</v>
      </c>
      <c r="E118" s="15" t="n">
        <v>0</v>
      </c>
      <c r="F118" s="15" t="s">
        <v>53</v>
      </c>
      <c r="G118" s="15" t="s">
        <v>53</v>
      </c>
      <c r="H118" s="15" t="s">
        <v>53</v>
      </c>
      <c r="I118" s="15" t="n">
        <v>0</v>
      </c>
      <c r="J118" s="15" t="s">
        <v>54</v>
      </c>
      <c r="K118" s="15" t="s">
        <v>49</v>
      </c>
      <c r="L118" s="15" t="n">
        <v>0</v>
      </c>
      <c r="M118" s="15" t="n">
        <v>0</v>
      </c>
      <c r="N118" s="15" t="s">
        <v>49</v>
      </c>
      <c r="O118" s="15" t="s">
        <v>49</v>
      </c>
      <c r="P118" s="15" t="s">
        <v>49</v>
      </c>
      <c r="Q118" s="15" t="s">
        <v>53</v>
      </c>
      <c r="R118" s="15" t="s">
        <v>53</v>
      </c>
      <c r="S118" s="16" t="s">
        <v>53</v>
      </c>
      <c r="T118" s="16" t="s">
        <v>53</v>
      </c>
      <c r="U118" s="16" t="s">
        <v>53</v>
      </c>
      <c r="V118" s="16" t="s">
        <v>53</v>
      </c>
      <c r="W118" s="17" t="s">
        <v>54</v>
      </c>
      <c r="X118" s="16" t="s">
        <v>75</v>
      </c>
      <c r="Y118" s="17" t="n">
        <v>1</v>
      </c>
      <c r="Z118" s="17" t="n">
        <v>1</v>
      </c>
      <c r="AA118" s="16" t="s">
        <v>75</v>
      </c>
      <c r="AB118" s="17" t="s">
        <v>53</v>
      </c>
      <c r="AC118" s="16" t="s">
        <v>53</v>
      </c>
      <c r="AD118" s="16" t="s">
        <v>75</v>
      </c>
      <c r="AE118" s="16" t="s">
        <v>53</v>
      </c>
      <c r="AF118" s="17" t="s">
        <v>53</v>
      </c>
      <c r="AG118" s="16" t="s">
        <v>53</v>
      </c>
      <c r="AH118" s="16" t="s">
        <v>53</v>
      </c>
      <c r="AI118" s="15" t="s">
        <v>53</v>
      </c>
    </row>
    <row r="119" customFormat="false" ht="12.75" hidden="false" customHeight="false" outlineLevel="0" collapsed="false">
      <c r="A119" s="1" t="n">
        <v>89</v>
      </c>
      <c r="B119" s="1" t="n">
        <v>89</v>
      </c>
      <c r="C119" s="2" t="n">
        <f aca="false">C118+1</f>
        <v>115</v>
      </c>
      <c r="D119" s="3" t="s">
        <v>168</v>
      </c>
      <c r="E119" s="15" t="n">
        <v>0</v>
      </c>
      <c r="F119" s="15" t="s">
        <v>53</v>
      </c>
      <c r="G119" s="15" t="s">
        <v>53</v>
      </c>
      <c r="H119" s="15" t="s">
        <v>53</v>
      </c>
      <c r="I119" s="15" t="n">
        <v>0</v>
      </c>
      <c r="J119" s="15" t="s">
        <v>75</v>
      </c>
      <c r="K119" s="15" t="s">
        <v>75</v>
      </c>
      <c r="L119" s="15" t="n">
        <v>1</v>
      </c>
      <c r="M119" s="15" t="n">
        <v>1</v>
      </c>
      <c r="N119" s="15" t="s">
        <v>75</v>
      </c>
      <c r="O119" s="15" t="s">
        <v>75</v>
      </c>
      <c r="P119" s="15" t="s">
        <v>75</v>
      </c>
      <c r="Q119" s="15" t="s">
        <v>75</v>
      </c>
      <c r="R119" s="15" t="s">
        <v>75</v>
      </c>
      <c r="S119" s="16" t="s">
        <v>75</v>
      </c>
      <c r="T119" s="16" t="s">
        <v>75</v>
      </c>
      <c r="U119" s="16" t="s">
        <v>75</v>
      </c>
      <c r="V119" s="16" t="s">
        <v>75</v>
      </c>
      <c r="W119" s="17" t="s">
        <v>54</v>
      </c>
      <c r="X119" s="16" t="s">
        <v>75</v>
      </c>
      <c r="Y119" s="17" t="n">
        <v>1</v>
      </c>
      <c r="Z119" s="17" t="n">
        <v>1</v>
      </c>
      <c r="AA119" s="16" t="s">
        <v>75</v>
      </c>
      <c r="AB119" s="17" t="s">
        <v>75</v>
      </c>
      <c r="AC119" s="16" t="s">
        <v>75</v>
      </c>
      <c r="AD119" s="16" t="s">
        <v>75</v>
      </c>
      <c r="AE119" s="16" t="s">
        <v>75</v>
      </c>
      <c r="AF119" s="17" t="s">
        <v>75</v>
      </c>
      <c r="AG119" s="16" t="s">
        <v>75</v>
      </c>
      <c r="AH119" s="16" t="s">
        <v>75</v>
      </c>
      <c r="AI119" s="15" t="s">
        <v>75</v>
      </c>
    </row>
    <row r="120" customFormat="false" ht="12.75" hidden="false" customHeight="false" outlineLevel="0" collapsed="false">
      <c r="A120" s="1" t="n">
        <v>90</v>
      </c>
      <c r="B120" s="1" t="n">
        <v>90</v>
      </c>
      <c r="C120" s="2" t="n">
        <f aca="false">C119+1</f>
        <v>116</v>
      </c>
      <c r="D120" s="3" t="s">
        <v>169</v>
      </c>
      <c r="E120" s="15" t="n">
        <v>0</v>
      </c>
      <c r="F120" s="15" t="s">
        <v>53</v>
      </c>
      <c r="G120" s="15" t="s">
        <v>53</v>
      </c>
      <c r="H120" s="15" t="s">
        <v>53</v>
      </c>
      <c r="I120" s="15" t="n">
        <v>0</v>
      </c>
      <c r="J120" s="15" t="s">
        <v>53</v>
      </c>
      <c r="K120" s="15" t="s">
        <v>53</v>
      </c>
      <c r="L120" s="15" t="n">
        <v>0</v>
      </c>
      <c r="M120" s="15" t="n">
        <v>0</v>
      </c>
      <c r="N120" s="15" t="s">
        <v>53</v>
      </c>
      <c r="O120" s="15" t="s">
        <v>53</v>
      </c>
      <c r="P120" s="15" t="s">
        <v>53</v>
      </c>
      <c r="Q120" s="15" t="s">
        <v>53</v>
      </c>
      <c r="R120" s="15" t="s">
        <v>53</v>
      </c>
      <c r="S120" s="16" t="s">
        <v>53</v>
      </c>
      <c r="T120" s="16" t="s">
        <v>53</v>
      </c>
      <c r="U120" s="16" t="s">
        <v>53</v>
      </c>
      <c r="V120" s="16" t="s">
        <v>53</v>
      </c>
      <c r="W120" s="17" t="s">
        <v>54</v>
      </c>
      <c r="X120" s="16" t="s">
        <v>53</v>
      </c>
      <c r="Y120" s="17" t="n">
        <v>0</v>
      </c>
      <c r="Z120" s="17" t="n">
        <v>0</v>
      </c>
      <c r="AA120" s="16" t="s">
        <v>53</v>
      </c>
      <c r="AB120" s="17" t="s">
        <v>53</v>
      </c>
      <c r="AC120" s="16" t="s">
        <v>53</v>
      </c>
      <c r="AD120" s="16" t="s">
        <v>53</v>
      </c>
      <c r="AE120" s="16" t="s">
        <v>53</v>
      </c>
      <c r="AF120" s="17" t="s">
        <v>75</v>
      </c>
      <c r="AG120" s="16" t="s">
        <v>53</v>
      </c>
      <c r="AH120" s="16" t="s">
        <v>53</v>
      </c>
      <c r="AI120" s="15" t="s">
        <v>53</v>
      </c>
    </row>
    <row r="121" customFormat="false" ht="12.75" hidden="false" customHeight="false" outlineLevel="0" collapsed="false">
      <c r="A121" s="1" t="n">
        <v>91</v>
      </c>
      <c r="B121" s="1" t="n">
        <v>91</v>
      </c>
      <c r="C121" s="2" t="n">
        <f aca="false">C120+1</f>
        <v>117</v>
      </c>
      <c r="D121" s="3" t="s">
        <v>170</v>
      </c>
      <c r="E121" s="15" t="n">
        <v>0</v>
      </c>
      <c r="F121" s="15" t="n">
        <v>0</v>
      </c>
      <c r="G121" s="15" t="n">
        <v>0</v>
      </c>
      <c r="H121" s="15" t="n">
        <v>0</v>
      </c>
      <c r="I121" s="15" t="n">
        <v>0</v>
      </c>
      <c r="J121" s="15" t="n">
        <v>0</v>
      </c>
      <c r="K121" s="15" t="n">
        <v>0</v>
      </c>
      <c r="L121" s="15" t="s">
        <v>49</v>
      </c>
      <c r="M121" s="15" t="n">
        <v>0</v>
      </c>
      <c r="N121" s="15" t="n">
        <v>0</v>
      </c>
      <c r="O121" s="15" t="n">
        <v>0</v>
      </c>
      <c r="P121" s="15" t="n">
        <v>0</v>
      </c>
      <c r="Q121" s="15" t="n">
        <v>0</v>
      </c>
      <c r="R121" s="15" t="n">
        <v>0</v>
      </c>
      <c r="S121" s="16" t="n">
        <v>0</v>
      </c>
      <c r="T121" s="16" t="n">
        <v>0</v>
      </c>
      <c r="U121" s="16" t="n">
        <v>0</v>
      </c>
      <c r="V121" s="16" t="n">
        <v>0</v>
      </c>
      <c r="W121" s="17" t="s">
        <v>54</v>
      </c>
      <c r="X121" s="16" t="n">
        <v>0</v>
      </c>
      <c r="Y121" s="17" t="n">
        <v>0</v>
      </c>
      <c r="Z121" s="17" t="n">
        <v>0</v>
      </c>
      <c r="AA121" s="16" t="n">
        <v>0</v>
      </c>
      <c r="AB121" s="17" t="n">
        <v>0</v>
      </c>
      <c r="AC121" s="16" t="n">
        <v>0</v>
      </c>
      <c r="AD121" s="16" t="n">
        <v>0</v>
      </c>
      <c r="AE121" s="16" t="n">
        <v>0</v>
      </c>
      <c r="AF121" s="17" t="s">
        <v>49</v>
      </c>
      <c r="AG121" s="16" t="n">
        <v>1</v>
      </c>
      <c r="AH121" s="16" t="n">
        <v>0</v>
      </c>
      <c r="AI121" s="15" t="n">
        <v>0</v>
      </c>
    </row>
    <row r="122" customFormat="false" ht="12.75" hidden="false" customHeight="false" outlineLevel="0" collapsed="false">
      <c r="A122" s="1" t="n">
        <v>92</v>
      </c>
      <c r="B122" s="1" t="n">
        <v>92</v>
      </c>
      <c r="C122" s="2" t="n">
        <f aca="false">C121+1</f>
        <v>118</v>
      </c>
      <c r="D122" s="3" t="s">
        <v>171</v>
      </c>
      <c r="E122" s="15" t="n">
        <v>0</v>
      </c>
      <c r="F122" s="15" t="s">
        <v>54</v>
      </c>
      <c r="G122" s="15" t="s">
        <v>54</v>
      </c>
      <c r="H122" s="15" t="s">
        <v>54</v>
      </c>
      <c r="I122" s="15" t="s">
        <v>54</v>
      </c>
      <c r="J122" s="15" t="s">
        <v>75</v>
      </c>
      <c r="K122" s="15" t="s">
        <v>75</v>
      </c>
      <c r="L122" s="15" t="n">
        <v>1</v>
      </c>
      <c r="M122" s="15" t="n">
        <v>1</v>
      </c>
      <c r="N122" s="15" t="s">
        <v>75</v>
      </c>
      <c r="O122" s="15" t="s">
        <v>75</v>
      </c>
      <c r="P122" s="15" t="s">
        <v>75</v>
      </c>
      <c r="Q122" s="15" t="s">
        <v>75</v>
      </c>
      <c r="R122" s="15" t="s">
        <v>75</v>
      </c>
      <c r="S122" s="16" t="s">
        <v>75</v>
      </c>
      <c r="T122" s="16" t="s">
        <v>75</v>
      </c>
      <c r="U122" s="16" t="s">
        <v>75</v>
      </c>
      <c r="V122" s="16" t="s">
        <v>75</v>
      </c>
      <c r="W122" s="17" t="s">
        <v>54</v>
      </c>
      <c r="X122" s="16" t="s">
        <v>75</v>
      </c>
      <c r="Y122" s="17" t="n">
        <v>1</v>
      </c>
      <c r="Z122" s="17" t="n">
        <v>1</v>
      </c>
      <c r="AA122" s="16" t="s">
        <v>75</v>
      </c>
      <c r="AB122" s="17" t="s">
        <v>75</v>
      </c>
      <c r="AC122" s="16" t="s">
        <v>75</v>
      </c>
      <c r="AD122" s="16" t="s">
        <v>75</v>
      </c>
      <c r="AE122" s="16" t="s">
        <v>75</v>
      </c>
      <c r="AF122" s="17" t="s">
        <v>75</v>
      </c>
      <c r="AG122" s="16" t="s">
        <v>75</v>
      </c>
      <c r="AH122" s="16" t="s">
        <v>75</v>
      </c>
      <c r="AI122" s="15" t="s">
        <v>75</v>
      </c>
    </row>
    <row r="123" customFormat="false" ht="12.75" hidden="false" customHeight="false" outlineLevel="0" collapsed="false">
      <c r="A123" s="1" t="n">
        <v>93</v>
      </c>
      <c r="B123" s="1" t="n">
        <v>93</v>
      </c>
      <c r="C123" s="2" t="n">
        <f aca="false">C122+1</f>
        <v>119</v>
      </c>
      <c r="D123" s="3" t="s">
        <v>172</v>
      </c>
      <c r="E123" s="15" t="n">
        <v>1</v>
      </c>
      <c r="F123" s="15" t="n">
        <v>0</v>
      </c>
      <c r="G123" s="15" t="n">
        <v>0</v>
      </c>
      <c r="H123" s="15" t="n">
        <v>0</v>
      </c>
      <c r="I123" s="15" t="n">
        <v>0</v>
      </c>
      <c r="J123" s="15" t="s">
        <v>53</v>
      </c>
      <c r="K123" s="15" t="s">
        <v>53</v>
      </c>
      <c r="L123" s="15" t="n">
        <v>0</v>
      </c>
      <c r="M123" s="15" t="n">
        <v>0</v>
      </c>
      <c r="N123" s="15" t="s">
        <v>53</v>
      </c>
      <c r="O123" s="15" t="s">
        <v>53</v>
      </c>
      <c r="P123" s="15" t="s">
        <v>53</v>
      </c>
      <c r="Q123" s="15" t="s">
        <v>75</v>
      </c>
      <c r="R123" s="15" t="s">
        <v>75</v>
      </c>
      <c r="S123" s="16" t="s">
        <v>53</v>
      </c>
      <c r="T123" s="16" t="s">
        <v>53</v>
      </c>
      <c r="U123" s="16" t="s">
        <v>53</v>
      </c>
      <c r="V123" s="16" t="s">
        <v>53</v>
      </c>
      <c r="W123" s="17" t="s">
        <v>54</v>
      </c>
      <c r="X123" s="16" t="s">
        <v>53</v>
      </c>
      <c r="Y123" s="17" t="n">
        <v>0</v>
      </c>
      <c r="Z123" s="17" t="n">
        <v>0</v>
      </c>
      <c r="AA123" s="16" t="s">
        <v>53</v>
      </c>
      <c r="AB123" s="17" t="s">
        <v>53</v>
      </c>
      <c r="AC123" s="16" t="s">
        <v>53</v>
      </c>
      <c r="AD123" s="16" t="s">
        <v>53</v>
      </c>
      <c r="AE123" s="16" t="s">
        <v>53</v>
      </c>
      <c r="AF123" s="17" t="s">
        <v>53</v>
      </c>
      <c r="AG123" s="16" t="s">
        <v>53</v>
      </c>
      <c r="AH123" s="16" t="s">
        <v>53</v>
      </c>
      <c r="AI123" s="15" t="s">
        <v>53</v>
      </c>
    </row>
    <row r="124" customFormat="false" ht="12.75" hidden="false" customHeight="false" outlineLevel="0" collapsed="false">
      <c r="A124" s="1" t="s">
        <v>49</v>
      </c>
      <c r="B124" s="1" t="s">
        <v>49</v>
      </c>
      <c r="C124" s="2" t="n">
        <f aca="false">C123+1</f>
        <v>120</v>
      </c>
      <c r="D124" s="3" t="s">
        <v>173</v>
      </c>
      <c r="E124" s="15" t="s">
        <v>54</v>
      </c>
      <c r="F124" s="15" t="n">
        <v>0</v>
      </c>
      <c r="G124" s="15" t="n">
        <v>0</v>
      </c>
      <c r="H124" s="15" t="n">
        <v>0</v>
      </c>
      <c r="I124" s="15" t="n">
        <v>0</v>
      </c>
      <c r="J124" s="15" t="n">
        <v>0</v>
      </c>
      <c r="K124" s="15" t="n">
        <v>0</v>
      </c>
      <c r="L124" s="15" t="n">
        <v>0</v>
      </c>
      <c r="M124" s="15" t="n">
        <v>0</v>
      </c>
      <c r="N124" s="15" t="n">
        <v>1</v>
      </c>
      <c r="O124" s="15" t="n">
        <v>1</v>
      </c>
      <c r="P124" s="15" t="n">
        <v>1</v>
      </c>
      <c r="Q124" s="15" t="n">
        <v>0</v>
      </c>
      <c r="R124" s="15" t="n">
        <v>0</v>
      </c>
      <c r="S124" s="16" t="n">
        <v>0</v>
      </c>
      <c r="T124" s="16" t="n">
        <v>0</v>
      </c>
      <c r="U124" s="16" t="n">
        <v>0</v>
      </c>
      <c r="V124" s="16" t="n">
        <v>0</v>
      </c>
      <c r="W124" s="17" t="s">
        <v>54</v>
      </c>
      <c r="X124" s="16" t="n">
        <v>0</v>
      </c>
      <c r="Y124" s="17" t="n">
        <v>0</v>
      </c>
      <c r="Z124" s="17" t="n">
        <v>0</v>
      </c>
      <c r="AA124" s="16" t="n">
        <v>0</v>
      </c>
      <c r="AB124" s="17" t="n">
        <v>0</v>
      </c>
      <c r="AC124" s="16" t="n">
        <v>0</v>
      </c>
      <c r="AD124" s="16" t="n">
        <v>0</v>
      </c>
      <c r="AE124" s="16" t="n">
        <v>0</v>
      </c>
      <c r="AF124" s="17" t="s">
        <v>53</v>
      </c>
      <c r="AG124" s="16" t="n">
        <v>0</v>
      </c>
      <c r="AH124" s="16" t="n">
        <v>0</v>
      </c>
      <c r="AI124" s="15" t="s">
        <v>54</v>
      </c>
    </row>
    <row r="125" customFormat="false" ht="12.75" hidden="false" customHeight="false" outlineLevel="0" collapsed="false">
      <c r="A125" s="1" t="n">
        <v>94</v>
      </c>
      <c r="B125" s="1" t="n">
        <v>94</v>
      </c>
      <c r="C125" s="2" t="n">
        <f aca="false">C124+1</f>
        <v>121</v>
      </c>
      <c r="D125" s="3" t="s">
        <v>174</v>
      </c>
      <c r="E125" s="15" t="n">
        <v>0</v>
      </c>
      <c r="F125" s="15" t="s">
        <v>53</v>
      </c>
      <c r="G125" s="15" t="s">
        <v>53</v>
      </c>
      <c r="H125" s="15" t="s">
        <v>53</v>
      </c>
      <c r="I125" s="15" t="n">
        <v>0</v>
      </c>
      <c r="J125" s="15" t="s">
        <v>53</v>
      </c>
      <c r="K125" s="15" t="s">
        <v>53</v>
      </c>
      <c r="L125" s="15" t="n">
        <v>0</v>
      </c>
      <c r="M125" s="15" t="n">
        <v>0</v>
      </c>
      <c r="N125" s="15" t="s">
        <v>75</v>
      </c>
      <c r="O125" s="15" t="s">
        <v>75</v>
      </c>
      <c r="P125" s="15" t="s">
        <v>75</v>
      </c>
      <c r="Q125" s="15" t="s">
        <v>53</v>
      </c>
      <c r="R125" s="15" t="s">
        <v>53</v>
      </c>
      <c r="S125" s="16" t="s">
        <v>53</v>
      </c>
      <c r="T125" s="16" t="s">
        <v>53</v>
      </c>
      <c r="U125" s="16" t="s">
        <v>53</v>
      </c>
      <c r="V125" s="16" t="s">
        <v>53</v>
      </c>
      <c r="W125" s="17" t="s">
        <v>54</v>
      </c>
      <c r="X125" s="16" t="s">
        <v>53</v>
      </c>
      <c r="Y125" s="17" t="n">
        <v>0</v>
      </c>
      <c r="Z125" s="17" t="n">
        <v>0</v>
      </c>
      <c r="AA125" s="16" t="s">
        <v>53</v>
      </c>
      <c r="AB125" s="17" t="s">
        <v>53</v>
      </c>
      <c r="AC125" s="16" t="s">
        <v>53</v>
      </c>
      <c r="AD125" s="16" t="s">
        <v>75</v>
      </c>
      <c r="AE125" s="16" t="s">
        <v>75</v>
      </c>
      <c r="AF125" s="17" t="s">
        <v>75</v>
      </c>
      <c r="AG125" s="16" t="s">
        <v>53</v>
      </c>
      <c r="AH125" s="16" t="s">
        <v>53</v>
      </c>
      <c r="AI125" s="15" t="s">
        <v>53</v>
      </c>
    </row>
    <row r="126" customFormat="false" ht="12.75" hidden="false" customHeight="false" outlineLevel="0" collapsed="false">
      <c r="A126" s="1" t="s">
        <v>49</v>
      </c>
      <c r="B126" s="1" t="s">
        <v>49</v>
      </c>
      <c r="C126" s="2" t="n">
        <f aca="false">C125+1</f>
        <v>122</v>
      </c>
      <c r="D126" s="3" t="s">
        <v>175</v>
      </c>
      <c r="E126" s="15" t="n">
        <v>0</v>
      </c>
      <c r="F126" s="15" t="n">
        <v>0</v>
      </c>
      <c r="G126" s="15" t="n">
        <v>0</v>
      </c>
      <c r="H126" s="15" t="n">
        <v>0</v>
      </c>
      <c r="I126" s="15" t="n">
        <v>0</v>
      </c>
      <c r="J126" s="15" t="n">
        <v>0</v>
      </c>
      <c r="K126" s="15" t="n">
        <v>0</v>
      </c>
      <c r="L126" s="15" t="n">
        <v>0</v>
      </c>
      <c r="M126" s="15" t="n">
        <v>0</v>
      </c>
      <c r="N126" s="15" t="n">
        <v>0</v>
      </c>
      <c r="O126" s="15" t="n">
        <v>0</v>
      </c>
      <c r="P126" s="15" t="n">
        <v>0</v>
      </c>
      <c r="Q126" s="15" t="n">
        <v>0</v>
      </c>
      <c r="R126" s="15" t="n">
        <v>1</v>
      </c>
      <c r="S126" s="16" t="n">
        <v>0</v>
      </c>
      <c r="T126" s="16" t="n">
        <v>0</v>
      </c>
      <c r="U126" s="16" t="n">
        <v>0</v>
      </c>
      <c r="V126" s="16" t="n">
        <v>0</v>
      </c>
      <c r="W126" s="17" t="s">
        <v>54</v>
      </c>
      <c r="X126" s="16" t="n">
        <v>0</v>
      </c>
      <c r="Y126" s="17" t="n">
        <v>0</v>
      </c>
      <c r="Z126" s="17" t="n">
        <v>0</v>
      </c>
      <c r="AA126" s="16" t="n">
        <v>0</v>
      </c>
      <c r="AB126" s="17" t="n">
        <v>0</v>
      </c>
      <c r="AC126" s="16" t="n">
        <v>0</v>
      </c>
      <c r="AD126" s="16" t="n">
        <v>0</v>
      </c>
      <c r="AE126" s="16" t="n">
        <v>0</v>
      </c>
      <c r="AF126" s="17" t="n">
        <v>0</v>
      </c>
      <c r="AG126" s="16" t="n">
        <v>0</v>
      </c>
      <c r="AH126" s="16" t="n">
        <v>0</v>
      </c>
      <c r="AI126" s="15" t="n">
        <v>1</v>
      </c>
    </row>
    <row r="127" customFormat="false" ht="12.75" hidden="false" customHeight="false" outlineLevel="0" collapsed="false">
      <c r="A127" s="1" t="s">
        <v>49</v>
      </c>
      <c r="B127" s="1" t="s">
        <v>49</v>
      </c>
      <c r="C127" s="2" t="n">
        <f aca="false">C126+1</f>
        <v>123</v>
      </c>
      <c r="D127" s="3" t="s">
        <v>176</v>
      </c>
      <c r="E127" s="15" t="n">
        <v>0</v>
      </c>
      <c r="F127" s="15" t="n">
        <v>0</v>
      </c>
      <c r="G127" s="15" t="n">
        <v>0</v>
      </c>
      <c r="H127" s="15" t="n">
        <v>0</v>
      </c>
      <c r="I127" s="15" t="n">
        <v>0</v>
      </c>
      <c r="J127" s="15" t="n">
        <v>1</v>
      </c>
      <c r="K127" s="15" t="n">
        <v>1</v>
      </c>
      <c r="L127" s="15" t="n">
        <v>1</v>
      </c>
      <c r="M127" s="15" t="n">
        <v>1</v>
      </c>
      <c r="N127" s="15" t="n">
        <v>1</v>
      </c>
      <c r="O127" s="15" t="n">
        <v>1</v>
      </c>
      <c r="P127" s="15" t="n">
        <v>1</v>
      </c>
      <c r="Q127" s="15" t="n">
        <v>0</v>
      </c>
      <c r="R127" s="15" t="n">
        <v>0</v>
      </c>
      <c r="S127" s="16" t="n">
        <v>0</v>
      </c>
      <c r="T127" s="16" t="n">
        <v>0</v>
      </c>
      <c r="U127" s="16" t="n">
        <v>0</v>
      </c>
      <c r="V127" s="16" t="n">
        <v>0</v>
      </c>
      <c r="W127" s="17" t="s">
        <v>54</v>
      </c>
      <c r="X127" s="16" t="n">
        <v>0</v>
      </c>
      <c r="Y127" s="17" t="n">
        <v>0</v>
      </c>
      <c r="Z127" s="17" t="n">
        <v>0</v>
      </c>
      <c r="AA127" s="16" t="n">
        <v>0</v>
      </c>
      <c r="AB127" s="17" t="n">
        <v>0</v>
      </c>
      <c r="AC127" s="16" t="n">
        <v>0</v>
      </c>
      <c r="AD127" s="16" t="n">
        <v>0</v>
      </c>
      <c r="AE127" s="16" t="n">
        <v>0</v>
      </c>
      <c r="AF127" s="17" t="n">
        <v>0</v>
      </c>
      <c r="AG127" s="16" t="n">
        <v>0</v>
      </c>
      <c r="AH127" s="16" t="n">
        <v>0</v>
      </c>
      <c r="AI127" s="15" t="n">
        <v>0</v>
      </c>
    </row>
    <row r="128" customFormat="false" ht="12.75" hidden="false" customHeight="false" outlineLevel="0" collapsed="false">
      <c r="A128" s="1" t="n">
        <v>67</v>
      </c>
      <c r="B128" s="1" t="n">
        <v>67</v>
      </c>
      <c r="C128" s="2" t="n">
        <f aca="false">C127+1</f>
        <v>124</v>
      </c>
      <c r="D128" s="3" t="s">
        <v>177</v>
      </c>
      <c r="E128" s="15" t="n">
        <v>0</v>
      </c>
      <c r="F128" s="15" t="n">
        <v>0</v>
      </c>
      <c r="G128" s="15" t="n">
        <v>0</v>
      </c>
      <c r="H128" s="15" t="n">
        <v>0</v>
      </c>
      <c r="I128" s="15" t="n">
        <v>0</v>
      </c>
      <c r="J128" s="15" t="n">
        <v>0</v>
      </c>
      <c r="K128" s="15" t="n">
        <v>0</v>
      </c>
      <c r="L128" s="15" t="n">
        <v>0</v>
      </c>
      <c r="M128" s="15" t="n">
        <v>0</v>
      </c>
      <c r="N128" s="15" t="n">
        <v>0</v>
      </c>
      <c r="O128" s="15" t="n">
        <v>0</v>
      </c>
      <c r="P128" s="15" t="n">
        <v>0</v>
      </c>
      <c r="Q128" s="15" t="n">
        <v>0</v>
      </c>
      <c r="R128" s="15" t="n">
        <v>0</v>
      </c>
      <c r="S128" s="16" t="n">
        <v>1</v>
      </c>
      <c r="T128" s="16" t="s">
        <v>54</v>
      </c>
      <c r="U128" s="16" t="n">
        <v>0</v>
      </c>
      <c r="V128" s="16" t="n">
        <v>0</v>
      </c>
      <c r="W128" s="17" t="n">
        <v>0</v>
      </c>
      <c r="X128" s="16" t="n">
        <v>0</v>
      </c>
      <c r="Y128" s="17" t="n">
        <v>0</v>
      </c>
      <c r="Z128" s="17" t="n">
        <v>0</v>
      </c>
      <c r="AA128" s="16" t="n">
        <v>0</v>
      </c>
      <c r="AB128" s="17" t="n">
        <v>0</v>
      </c>
      <c r="AC128" s="16" t="n">
        <v>0</v>
      </c>
      <c r="AD128" s="16" t="n">
        <v>0</v>
      </c>
      <c r="AE128" s="16" t="n">
        <v>0</v>
      </c>
      <c r="AF128" s="17" t="n">
        <v>0</v>
      </c>
      <c r="AG128" s="16" t="n">
        <v>0</v>
      </c>
      <c r="AH128" s="16" t="n">
        <v>0</v>
      </c>
      <c r="AI128" s="15" t="n">
        <v>0</v>
      </c>
    </row>
    <row r="129" customFormat="false" ht="12.75" hidden="false" customHeight="false" outlineLevel="0" collapsed="false">
      <c r="A129" s="1" t="n">
        <v>68</v>
      </c>
      <c r="B129" s="1" t="n">
        <v>68</v>
      </c>
      <c r="C129" s="2" t="n">
        <f aca="false">C128+1</f>
        <v>125</v>
      </c>
      <c r="D129" s="3" t="s">
        <v>178</v>
      </c>
      <c r="E129" s="15" t="n">
        <v>0</v>
      </c>
      <c r="F129" s="15" t="n">
        <v>0</v>
      </c>
      <c r="G129" s="15" t="n">
        <v>0</v>
      </c>
      <c r="H129" s="15" t="n">
        <v>0</v>
      </c>
      <c r="I129" s="15" t="n">
        <v>0</v>
      </c>
      <c r="J129" s="15" t="n">
        <v>0</v>
      </c>
      <c r="K129" s="15" t="n">
        <v>0</v>
      </c>
      <c r="L129" s="15" t="n">
        <v>0</v>
      </c>
      <c r="M129" s="15" t="n">
        <v>0</v>
      </c>
      <c r="N129" s="15" t="n">
        <v>0</v>
      </c>
      <c r="O129" s="15" t="n">
        <v>0</v>
      </c>
      <c r="P129" s="15" t="n">
        <v>0</v>
      </c>
      <c r="Q129" s="15" t="n">
        <v>0</v>
      </c>
      <c r="R129" s="15" t="n">
        <v>0</v>
      </c>
      <c r="S129" s="16" t="n">
        <v>1</v>
      </c>
      <c r="T129" s="16" t="n">
        <v>1</v>
      </c>
      <c r="U129" s="16" t="n">
        <v>1</v>
      </c>
      <c r="V129" s="16" t="n">
        <v>1</v>
      </c>
      <c r="W129" s="17" t="n">
        <v>0</v>
      </c>
      <c r="X129" s="16" t="n">
        <v>0</v>
      </c>
      <c r="Y129" s="17" t="n">
        <v>0</v>
      </c>
      <c r="Z129" s="17" t="n">
        <v>0</v>
      </c>
      <c r="AA129" s="16" t="n">
        <v>0</v>
      </c>
      <c r="AB129" s="17" t="n">
        <v>0</v>
      </c>
      <c r="AC129" s="16" t="n">
        <v>0</v>
      </c>
      <c r="AD129" s="16" t="n">
        <v>0</v>
      </c>
      <c r="AE129" s="16" t="n">
        <v>0</v>
      </c>
      <c r="AF129" s="17" t="n">
        <v>0</v>
      </c>
      <c r="AG129" s="16" t="s">
        <v>54</v>
      </c>
      <c r="AH129" s="16" t="n">
        <v>0</v>
      </c>
      <c r="AI129" s="15" t="s">
        <v>49</v>
      </c>
    </row>
    <row r="130" customFormat="false" ht="12.75" hidden="false" customHeight="false" outlineLevel="0" collapsed="false">
      <c r="C130" s="2" t="n">
        <f aca="false">C129+1</f>
        <v>126</v>
      </c>
      <c r="D130" s="3" t="s">
        <v>179</v>
      </c>
      <c r="E130" s="15" t="n">
        <v>0</v>
      </c>
      <c r="F130" s="15" t="n">
        <v>1</v>
      </c>
      <c r="G130" s="15" t="n">
        <v>1</v>
      </c>
      <c r="H130" s="15" t="n">
        <v>1</v>
      </c>
      <c r="I130" s="15" t="n">
        <v>1</v>
      </c>
      <c r="J130" s="15" t="n">
        <v>0</v>
      </c>
      <c r="K130" s="15" t="n">
        <v>0</v>
      </c>
      <c r="L130" s="15" t="n">
        <v>0</v>
      </c>
      <c r="M130" s="15" t="n">
        <v>0</v>
      </c>
      <c r="N130" s="15" t="n">
        <v>1</v>
      </c>
      <c r="O130" s="15" t="n">
        <v>1</v>
      </c>
      <c r="P130" s="15" t="n">
        <v>1</v>
      </c>
      <c r="Q130" s="15" t="n">
        <v>1</v>
      </c>
      <c r="R130" s="15" t="n">
        <v>1</v>
      </c>
      <c r="S130" s="16" t="n">
        <v>1</v>
      </c>
      <c r="T130" s="16" t="n">
        <v>1</v>
      </c>
      <c r="U130" s="16" t="n">
        <v>1</v>
      </c>
      <c r="V130" s="16" t="n">
        <v>1</v>
      </c>
      <c r="W130" s="17" t="n">
        <v>1</v>
      </c>
      <c r="X130" s="16" t="n">
        <v>1</v>
      </c>
      <c r="Y130" s="17" t="n">
        <v>1</v>
      </c>
      <c r="Z130" s="17" t="n">
        <v>1</v>
      </c>
      <c r="AA130" s="16" t="n">
        <v>1</v>
      </c>
      <c r="AB130" s="17" t="n">
        <v>1</v>
      </c>
      <c r="AC130" s="16" t="n">
        <v>1</v>
      </c>
      <c r="AD130" s="16" t="n">
        <v>1</v>
      </c>
      <c r="AE130" s="16" t="s">
        <v>54</v>
      </c>
      <c r="AF130" s="17" t="n">
        <v>1</v>
      </c>
      <c r="AG130" s="16" t="n">
        <v>1</v>
      </c>
      <c r="AH130" s="16" t="n">
        <v>1</v>
      </c>
      <c r="AI130" s="15" t="n">
        <v>1</v>
      </c>
    </row>
    <row r="131" customFormat="false" ht="12.75" hidden="false" customHeight="false" outlineLevel="0" collapsed="false">
      <c r="A131" s="1" t="n">
        <v>69</v>
      </c>
      <c r="B131" s="1" t="n">
        <v>69</v>
      </c>
      <c r="C131" s="2" t="n">
        <f aca="false">C130+1</f>
        <v>127</v>
      </c>
      <c r="D131" s="3" t="s">
        <v>180</v>
      </c>
      <c r="E131" s="15" t="n">
        <v>0</v>
      </c>
      <c r="F131" s="15" t="n">
        <v>0</v>
      </c>
      <c r="G131" s="15" t="n">
        <v>0</v>
      </c>
      <c r="H131" s="15" t="n">
        <v>0</v>
      </c>
      <c r="I131" s="15" t="n">
        <v>0</v>
      </c>
      <c r="J131" s="15" t="n">
        <v>1</v>
      </c>
      <c r="K131" s="15" t="n">
        <v>1</v>
      </c>
      <c r="L131" s="15" t="n">
        <v>1</v>
      </c>
      <c r="M131" s="15" t="n">
        <v>1</v>
      </c>
      <c r="N131" s="15" t="n">
        <v>0</v>
      </c>
      <c r="O131" s="15" t="n">
        <v>0</v>
      </c>
      <c r="P131" s="15" t="n">
        <v>0</v>
      </c>
      <c r="Q131" s="15" t="n">
        <v>0</v>
      </c>
      <c r="R131" s="15" t="n">
        <v>0</v>
      </c>
      <c r="S131" s="16" t="n">
        <v>0</v>
      </c>
      <c r="T131" s="16" t="n">
        <v>0</v>
      </c>
      <c r="U131" s="16" t="n">
        <v>0</v>
      </c>
      <c r="V131" s="16" t="n">
        <v>0</v>
      </c>
      <c r="W131" s="17" t="n">
        <v>0</v>
      </c>
      <c r="X131" s="16" t="n">
        <v>0</v>
      </c>
      <c r="Y131" s="17" t="n">
        <v>0</v>
      </c>
      <c r="Z131" s="17" t="n">
        <v>0</v>
      </c>
      <c r="AA131" s="16" t="n">
        <v>0</v>
      </c>
      <c r="AB131" s="17" t="n">
        <v>0</v>
      </c>
      <c r="AC131" s="16" t="n">
        <v>0</v>
      </c>
      <c r="AD131" s="16" t="n">
        <v>0</v>
      </c>
      <c r="AE131" s="16" t="n">
        <v>0</v>
      </c>
      <c r="AF131" s="17" t="n">
        <v>0</v>
      </c>
      <c r="AG131" s="16" t="n">
        <v>0</v>
      </c>
      <c r="AH131" s="16" t="n">
        <v>0</v>
      </c>
      <c r="AI131" s="15" t="n">
        <v>0</v>
      </c>
    </row>
    <row r="132" customFormat="false" ht="12.75" hidden="false" customHeight="false" outlineLevel="0" collapsed="false">
      <c r="A132" s="1" t="s">
        <v>49</v>
      </c>
      <c r="B132" s="1" t="n">
        <v>120</v>
      </c>
      <c r="C132" s="2" t="n">
        <f aca="false">C131+1</f>
        <v>128</v>
      </c>
      <c r="D132" s="3" t="s">
        <v>181</v>
      </c>
      <c r="E132" s="15" t="n">
        <v>0</v>
      </c>
      <c r="F132" s="15" t="n">
        <v>0</v>
      </c>
      <c r="G132" s="15" t="n">
        <v>0</v>
      </c>
      <c r="H132" s="15" t="n">
        <v>0</v>
      </c>
      <c r="I132" s="15" t="n">
        <v>0</v>
      </c>
      <c r="J132" s="15" t="s">
        <v>49</v>
      </c>
      <c r="K132" s="15" t="s">
        <v>49</v>
      </c>
      <c r="L132" s="15" t="s">
        <v>49</v>
      </c>
      <c r="M132" s="15" t="s">
        <v>49</v>
      </c>
      <c r="N132" s="15" t="n">
        <v>0</v>
      </c>
      <c r="O132" s="15" t="n">
        <v>0</v>
      </c>
      <c r="P132" s="15" t="n">
        <v>0</v>
      </c>
      <c r="Q132" s="15" t="n">
        <v>0</v>
      </c>
      <c r="R132" s="15" t="s">
        <v>54</v>
      </c>
      <c r="S132" s="16" t="n">
        <v>0</v>
      </c>
      <c r="T132" s="16" t="s">
        <v>54</v>
      </c>
      <c r="U132" s="16" t="n">
        <v>0</v>
      </c>
      <c r="V132" s="16" t="n">
        <v>0</v>
      </c>
      <c r="W132" s="17" t="n">
        <v>0</v>
      </c>
      <c r="X132" s="16" t="n">
        <v>1</v>
      </c>
      <c r="Y132" s="17" t="n">
        <v>1</v>
      </c>
      <c r="Z132" s="17" t="n">
        <v>1</v>
      </c>
      <c r="AA132" s="16" t="n">
        <v>1</v>
      </c>
      <c r="AB132" s="17" t="n">
        <v>0</v>
      </c>
      <c r="AC132" s="16" t="n">
        <v>0</v>
      </c>
      <c r="AD132" s="16" t="n">
        <v>0</v>
      </c>
      <c r="AE132" s="16" t="s">
        <v>54</v>
      </c>
      <c r="AF132" s="17" t="n">
        <v>0</v>
      </c>
      <c r="AG132" s="16" t="s">
        <v>54</v>
      </c>
      <c r="AH132" s="16" t="s">
        <v>54</v>
      </c>
      <c r="AI132" s="15" t="s">
        <v>54</v>
      </c>
    </row>
    <row r="133" customFormat="false" ht="12.75" hidden="false" customHeight="false" outlineLevel="0" collapsed="false">
      <c r="A133" s="1" t="s">
        <v>49</v>
      </c>
      <c r="B133" s="1" t="n">
        <v>123</v>
      </c>
      <c r="C133" s="2" t="n">
        <f aca="false">C132+1</f>
        <v>129</v>
      </c>
      <c r="D133" s="3" t="s">
        <v>182</v>
      </c>
      <c r="E133" s="15" t="n">
        <v>0</v>
      </c>
      <c r="F133" s="15" t="n">
        <v>0</v>
      </c>
      <c r="G133" s="15" t="n">
        <v>0</v>
      </c>
      <c r="H133" s="15" t="n">
        <v>0</v>
      </c>
      <c r="I133" s="15" t="n">
        <v>0</v>
      </c>
      <c r="J133" s="15" t="n">
        <v>0</v>
      </c>
      <c r="K133" s="15" t="n">
        <v>0</v>
      </c>
      <c r="L133" s="15" t="n">
        <v>0</v>
      </c>
      <c r="M133" s="15" t="s">
        <v>54</v>
      </c>
      <c r="N133" s="15" t="n">
        <v>1</v>
      </c>
      <c r="O133" s="15" t="n">
        <v>1</v>
      </c>
      <c r="P133" s="15" t="n">
        <v>1</v>
      </c>
      <c r="Q133" s="15" t="n">
        <v>0</v>
      </c>
      <c r="R133" s="15" t="n">
        <v>0</v>
      </c>
      <c r="S133" s="16" t="n">
        <v>0</v>
      </c>
      <c r="T133" s="16" t="n">
        <v>0</v>
      </c>
      <c r="U133" s="16" t="n">
        <v>0</v>
      </c>
      <c r="V133" s="16" t="n">
        <v>0</v>
      </c>
      <c r="W133" s="17" t="s">
        <v>54</v>
      </c>
      <c r="X133" s="16" t="n">
        <v>0</v>
      </c>
      <c r="Y133" s="17" t="n">
        <v>0</v>
      </c>
      <c r="Z133" s="17" t="n">
        <v>0</v>
      </c>
      <c r="AA133" s="16" t="n">
        <v>0</v>
      </c>
      <c r="AB133" s="17" t="n">
        <v>0</v>
      </c>
      <c r="AC133" s="16" t="n">
        <v>0</v>
      </c>
      <c r="AD133" s="16" t="n">
        <v>1</v>
      </c>
      <c r="AE133" s="16" t="n">
        <v>0</v>
      </c>
      <c r="AF133" s="17" t="n">
        <v>0</v>
      </c>
      <c r="AG133" s="16" t="n">
        <v>0</v>
      </c>
      <c r="AH133" s="16" t="n">
        <v>0</v>
      </c>
      <c r="AI133" s="15" t="n">
        <v>1</v>
      </c>
    </row>
    <row r="134" customFormat="false" ht="12.75" hidden="false" customHeight="false" outlineLevel="0" collapsed="false">
      <c r="A134" s="1" t="n">
        <v>95</v>
      </c>
      <c r="B134" s="1" t="n">
        <v>95</v>
      </c>
      <c r="C134" s="2" t="n">
        <f aca="false">C133+1</f>
        <v>130</v>
      </c>
      <c r="D134" s="3" t="s">
        <v>183</v>
      </c>
      <c r="E134" s="15" t="n">
        <v>0</v>
      </c>
      <c r="F134" s="15" t="s">
        <v>53</v>
      </c>
      <c r="G134" s="15" t="s">
        <v>53</v>
      </c>
      <c r="H134" s="15" t="s">
        <v>53</v>
      </c>
      <c r="I134" s="15" t="n">
        <v>0</v>
      </c>
      <c r="J134" s="15" t="s">
        <v>54</v>
      </c>
      <c r="K134" s="15" t="s">
        <v>75</v>
      </c>
      <c r="L134" s="15" t="n">
        <v>1</v>
      </c>
      <c r="M134" s="15" t="n">
        <v>1</v>
      </c>
      <c r="N134" s="15" t="s">
        <v>75</v>
      </c>
      <c r="O134" s="15" t="s">
        <v>75</v>
      </c>
      <c r="P134" s="15" t="s">
        <v>75</v>
      </c>
      <c r="Q134" s="15" t="s">
        <v>53</v>
      </c>
      <c r="R134" s="15" t="s">
        <v>53</v>
      </c>
      <c r="S134" s="16" t="s">
        <v>75</v>
      </c>
      <c r="T134" s="16" t="s">
        <v>75</v>
      </c>
      <c r="U134" s="16" t="s">
        <v>53</v>
      </c>
      <c r="V134" s="16" t="s">
        <v>53</v>
      </c>
      <c r="W134" s="17" t="s">
        <v>54</v>
      </c>
      <c r="X134" s="16" t="s">
        <v>53</v>
      </c>
      <c r="Y134" s="17" t="n">
        <v>0</v>
      </c>
      <c r="Z134" s="17" t="n">
        <v>0</v>
      </c>
      <c r="AA134" s="16" t="s">
        <v>53</v>
      </c>
      <c r="AB134" s="17" t="s">
        <v>53</v>
      </c>
      <c r="AC134" s="16" t="s">
        <v>53</v>
      </c>
      <c r="AD134" s="16" t="s">
        <v>53</v>
      </c>
      <c r="AE134" s="16" t="s">
        <v>53</v>
      </c>
      <c r="AF134" s="17" t="s">
        <v>53</v>
      </c>
      <c r="AG134" s="16" t="s">
        <v>53</v>
      </c>
      <c r="AH134" s="16" t="s">
        <v>53</v>
      </c>
      <c r="AI134" s="15" t="s">
        <v>75</v>
      </c>
    </row>
    <row r="135" customFormat="false" ht="12.75" hidden="false" customHeight="false" outlineLevel="0" collapsed="false">
      <c r="A135" s="1" t="n">
        <v>96</v>
      </c>
      <c r="B135" s="1" t="n">
        <v>96</v>
      </c>
      <c r="C135" s="2" t="n">
        <f aca="false">C134+1</f>
        <v>131</v>
      </c>
      <c r="D135" s="3" t="s">
        <v>184</v>
      </c>
      <c r="E135" s="15" t="n">
        <v>0</v>
      </c>
      <c r="F135" s="15" t="n">
        <v>0</v>
      </c>
      <c r="G135" s="15" t="n">
        <v>0</v>
      </c>
      <c r="H135" s="15" t="n">
        <v>0</v>
      </c>
      <c r="I135" s="15" t="n">
        <v>0</v>
      </c>
      <c r="J135" s="15" t="s">
        <v>75</v>
      </c>
      <c r="K135" s="15" t="s">
        <v>75</v>
      </c>
      <c r="L135" s="15" t="n">
        <v>1</v>
      </c>
      <c r="M135" s="15" t="n">
        <v>1</v>
      </c>
      <c r="N135" s="15" t="s">
        <v>75</v>
      </c>
      <c r="O135" s="15" t="s">
        <v>75</v>
      </c>
      <c r="P135" s="15" t="s">
        <v>75</v>
      </c>
      <c r="Q135" s="15" t="s">
        <v>75</v>
      </c>
      <c r="R135" s="15" t="s">
        <v>75</v>
      </c>
      <c r="S135" s="16" t="s">
        <v>75</v>
      </c>
      <c r="T135" s="16" t="s">
        <v>75</v>
      </c>
      <c r="U135" s="16" t="s">
        <v>75</v>
      </c>
      <c r="V135" s="16" t="s">
        <v>75</v>
      </c>
      <c r="W135" s="17" t="s">
        <v>54</v>
      </c>
      <c r="X135" s="16" t="s">
        <v>75</v>
      </c>
      <c r="Y135" s="17" t="n">
        <v>1</v>
      </c>
      <c r="Z135" s="17" t="n">
        <v>1</v>
      </c>
      <c r="AA135" s="16" t="s">
        <v>75</v>
      </c>
      <c r="AB135" s="17" t="s">
        <v>75</v>
      </c>
      <c r="AC135" s="16" t="s">
        <v>75</v>
      </c>
      <c r="AD135" s="16" t="s">
        <v>75</v>
      </c>
      <c r="AE135" s="16" t="s">
        <v>75</v>
      </c>
      <c r="AF135" s="17" t="s">
        <v>75</v>
      </c>
      <c r="AG135" s="16" t="s">
        <v>75</v>
      </c>
      <c r="AH135" s="16" t="s">
        <v>75</v>
      </c>
      <c r="AI135" s="15" t="s">
        <v>75</v>
      </c>
    </row>
    <row r="136" customFormat="false" ht="12.75" hidden="false" customHeight="false" outlineLevel="0" collapsed="false">
      <c r="A136" s="1" t="n">
        <v>97</v>
      </c>
      <c r="B136" s="1" t="n">
        <v>97</v>
      </c>
      <c r="C136" s="2" t="n">
        <f aca="false">C135+1</f>
        <v>132</v>
      </c>
      <c r="D136" s="3" t="s">
        <v>185</v>
      </c>
      <c r="E136" s="15" t="s">
        <v>54</v>
      </c>
      <c r="F136" s="15" t="n">
        <v>1</v>
      </c>
      <c r="G136" s="15" t="n">
        <v>1</v>
      </c>
      <c r="H136" s="15" t="n">
        <v>1</v>
      </c>
      <c r="I136" s="15" t="n">
        <v>1</v>
      </c>
      <c r="J136" s="15" t="s">
        <v>54</v>
      </c>
      <c r="K136" s="15" t="n">
        <v>1</v>
      </c>
      <c r="L136" s="15" t="n">
        <v>1</v>
      </c>
      <c r="M136" s="15" t="n">
        <v>1</v>
      </c>
      <c r="N136" s="15" t="s">
        <v>53</v>
      </c>
      <c r="O136" s="15" t="s">
        <v>53</v>
      </c>
      <c r="P136" s="15" t="s">
        <v>53</v>
      </c>
      <c r="Q136" s="15" t="s">
        <v>75</v>
      </c>
      <c r="R136" s="15" t="s">
        <v>75</v>
      </c>
      <c r="S136" s="16" t="s">
        <v>75</v>
      </c>
      <c r="T136" s="16" t="s">
        <v>75</v>
      </c>
      <c r="U136" s="16" t="s">
        <v>75</v>
      </c>
      <c r="V136" s="16" t="s">
        <v>75</v>
      </c>
      <c r="W136" s="17" t="s">
        <v>54</v>
      </c>
      <c r="X136" s="16" t="s">
        <v>75</v>
      </c>
      <c r="Y136" s="17" t="n">
        <v>1</v>
      </c>
      <c r="Z136" s="17" t="n">
        <v>1</v>
      </c>
      <c r="AA136" s="16" t="s">
        <v>75</v>
      </c>
      <c r="AB136" s="17" t="s">
        <v>75</v>
      </c>
      <c r="AC136" s="16" t="s">
        <v>75</v>
      </c>
      <c r="AD136" s="16" t="s">
        <v>75</v>
      </c>
      <c r="AE136" s="16" t="s">
        <v>53</v>
      </c>
      <c r="AF136" s="17" t="s">
        <v>75</v>
      </c>
      <c r="AG136" s="16" t="s">
        <v>75</v>
      </c>
      <c r="AH136" s="16" t="s">
        <v>75</v>
      </c>
      <c r="AI136" s="15" t="s">
        <v>75</v>
      </c>
    </row>
    <row r="137" customFormat="false" ht="12.75" hidden="false" customHeight="false" outlineLevel="0" collapsed="false">
      <c r="A137" s="1" t="n">
        <v>98</v>
      </c>
      <c r="B137" s="1" t="n">
        <v>98</v>
      </c>
      <c r="C137" s="2" t="n">
        <f aca="false">C136+1</f>
        <v>133</v>
      </c>
      <c r="D137" s="3" t="s">
        <v>186</v>
      </c>
      <c r="E137" s="15" t="s">
        <v>54</v>
      </c>
      <c r="F137" s="15" t="n">
        <v>0</v>
      </c>
      <c r="G137" s="15" t="n">
        <v>0</v>
      </c>
      <c r="H137" s="15" t="n">
        <v>0</v>
      </c>
      <c r="I137" s="15" t="n">
        <v>0</v>
      </c>
      <c r="J137" s="15" t="s">
        <v>75</v>
      </c>
      <c r="K137" s="15" t="s">
        <v>75</v>
      </c>
      <c r="L137" s="15" t="n">
        <v>1</v>
      </c>
      <c r="M137" s="15" t="n">
        <v>1</v>
      </c>
      <c r="N137" s="15" t="s">
        <v>75</v>
      </c>
      <c r="O137" s="15" t="s">
        <v>75</v>
      </c>
      <c r="P137" s="15" t="s">
        <v>75</v>
      </c>
      <c r="Q137" s="15" t="s">
        <v>75</v>
      </c>
      <c r="R137" s="15" t="s">
        <v>75</v>
      </c>
      <c r="S137" s="16" t="s">
        <v>75</v>
      </c>
      <c r="T137" s="16" t="s">
        <v>75</v>
      </c>
      <c r="U137" s="16" t="s">
        <v>75</v>
      </c>
      <c r="V137" s="16" t="s">
        <v>75</v>
      </c>
      <c r="W137" s="17" t="s">
        <v>54</v>
      </c>
      <c r="X137" s="16" t="s">
        <v>75</v>
      </c>
      <c r="Y137" s="17" t="n">
        <v>1</v>
      </c>
      <c r="Z137" s="17" t="n">
        <v>1</v>
      </c>
      <c r="AA137" s="16" t="s">
        <v>75</v>
      </c>
      <c r="AB137" s="17" t="s">
        <v>75</v>
      </c>
      <c r="AC137" s="16" t="s">
        <v>75</v>
      </c>
      <c r="AD137" s="16" t="s">
        <v>75</v>
      </c>
      <c r="AE137" s="16" t="s">
        <v>75</v>
      </c>
      <c r="AF137" s="17" t="s">
        <v>75</v>
      </c>
      <c r="AG137" s="16" t="s">
        <v>75</v>
      </c>
      <c r="AH137" s="16" t="s">
        <v>75</v>
      </c>
      <c r="AI137" s="15" t="s">
        <v>75</v>
      </c>
    </row>
    <row r="138" customFormat="false" ht="12.75" hidden="false" customHeight="false" outlineLevel="0" collapsed="false">
      <c r="A138" s="1" t="s">
        <v>49</v>
      </c>
      <c r="B138" s="1" t="s">
        <v>49</v>
      </c>
      <c r="C138" s="2" t="n">
        <f aca="false">C137+1</f>
        <v>134</v>
      </c>
      <c r="D138" s="3" t="s">
        <v>187</v>
      </c>
      <c r="E138" s="15" t="n">
        <v>1</v>
      </c>
      <c r="F138" s="15" t="n">
        <v>0</v>
      </c>
      <c r="G138" s="15" t="n">
        <v>0</v>
      </c>
      <c r="H138" s="15" t="n">
        <v>0</v>
      </c>
      <c r="I138" s="15" t="n">
        <v>0</v>
      </c>
      <c r="J138" s="15" t="n">
        <v>1</v>
      </c>
      <c r="K138" s="15" t="n">
        <v>1</v>
      </c>
      <c r="L138" s="15" t="n">
        <v>1</v>
      </c>
      <c r="M138" s="15" t="n">
        <v>1</v>
      </c>
      <c r="N138" s="15" t="n">
        <v>0</v>
      </c>
      <c r="O138" s="15" t="n">
        <v>0</v>
      </c>
      <c r="P138" s="15" t="n">
        <v>0</v>
      </c>
      <c r="Q138" s="15" t="n">
        <v>0</v>
      </c>
      <c r="R138" s="15" t="n">
        <v>0</v>
      </c>
      <c r="S138" s="16" t="n">
        <v>0</v>
      </c>
      <c r="T138" s="16" t="n">
        <v>0</v>
      </c>
      <c r="U138" s="16" t="n">
        <v>0</v>
      </c>
      <c r="V138" s="16" t="n">
        <v>0</v>
      </c>
      <c r="W138" s="17" t="n">
        <v>0</v>
      </c>
      <c r="X138" s="16" t="n">
        <v>0</v>
      </c>
      <c r="Y138" s="17" t="n">
        <v>0</v>
      </c>
      <c r="Z138" s="17" t="n">
        <v>0</v>
      </c>
      <c r="AA138" s="16" t="n">
        <v>0</v>
      </c>
      <c r="AB138" s="17" t="n">
        <v>0</v>
      </c>
      <c r="AC138" s="16" t="n">
        <v>0</v>
      </c>
      <c r="AD138" s="16" t="n">
        <v>0</v>
      </c>
      <c r="AE138" s="16" t="n">
        <v>0</v>
      </c>
      <c r="AF138" s="17" t="n">
        <v>1</v>
      </c>
      <c r="AG138" s="16" t="n">
        <v>0</v>
      </c>
      <c r="AH138" s="16" t="n">
        <v>1</v>
      </c>
      <c r="AI138" s="17" t="n">
        <v>0</v>
      </c>
    </row>
    <row r="139" customFormat="false" ht="12.75" hidden="false" customHeight="false" outlineLevel="0" collapsed="false">
      <c r="A139" s="1" t="s">
        <v>49</v>
      </c>
      <c r="B139" s="1" t="n">
        <v>122</v>
      </c>
      <c r="C139" s="2" t="n">
        <f aca="false">C138+1</f>
        <v>135</v>
      </c>
      <c r="D139" s="3" t="s">
        <v>188</v>
      </c>
      <c r="E139" s="15" t="n">
        <v>0</v>
      </c>
      <c r="F139" s="15" t="n">
        <v>0</v>
      </c>
      <c r="G139" s="15" t="n">
        <v>0</v>
      </c>
      <c r="H139" s="15" t="n">
        <v>0</v>
      </c>
      <c r="I139" s="15" t="n">
        <v>0</v>
      </c>
      <c r="J139" s="15" t="n">
        <v>0</v>
      </c>
      <c r="K139" s="15" t="n">
        <v>0</v>
      </c>
      <c r="L139" s="15" t="n">
        <v>0</v>
      </c>
      <c r="M139" s="15" t="n">
        <v>0</v>
      </c>
      <c r="N139" s="15" t="n">
        <v>1</v>
      </c>
      <c r="O139" s="15" t="n">
        <v>1</v>
      </c>
      <c r="P139" s="15" t="n">
        <v>1</v>
      </c>
      <c r="Q139" s="15" t="n">
        <v>0</v>
      </c>
      <c r="R139" s="15" t="n">
        <v>0</v>
      </c>
      <c r="S139" s="16" t="n">
        <v>0</v>
      </c>
      <c r="T139" s="16" t="n">
        <v>0</v>
      </c>
      <c r="U139" s="16" t="n">
        <v>0</v>
      </c>
      <c r="V139" s="16" t="n">
        <v>0</v>
      </c>
      <c r="W139" s="17" t="s">
        <v>54</v>
      </c>
      <c r="X139" s="16" t="n">
        <v>0</v>
      </c>
      <c r="Y139" s="17" t="n">
        <v>1</v>
      </c>
      <c r="Z139" s="17" t="n">
        <v>1</v>
      </c>
      <c r="AA139" s="16" t="n">
        <v>1</v>
      </c>
      <c r="AB139" s="17" t="n">
        <v>0</v>
      </c>
      <c r="AC139" s="16" t="n">
        <v>0</v>
      </c>
      <c r="AD139" s="16" t="n">
        <v>0</v>
      </c>
      <c r="AE139" s="16" t="n">
        <v>0</v>
      </c>
      <c r="AF139" s="17" t="n">
        <v>0</v>
      </c>
      <c r="AG139" s="16" t="n">
        <v>0</v>
      </c>
      <c r="AH139" s="16" t="n">
        <v>0</v>
      </c>
      <c r="AI139" s="17" t="n">
        <v>0</v>
      </c>
    </row>
    <row r="140" customFormat="false" ht="12.75" hidden="false" customHeight="false" outlineLevel="0" collapsed="false">
      <c r="A140" s="1" t="n">
        <v>103</v>
      </c>
      <c r="B140" s="1" t="n">
        <v>103</v>
      </c>
      <c r="C140" s="2" t="n">
        <f aca="false">C139+1</f>
        <v>136</v>
      </c>
      <c r="D140" s="3" t="s">
        <v>189</v>
      </c>
      <c r="E140" s="15" t="n">
        <v>1</v>
      </c>
      <c r="F140" s="15" t="n">
        <v>0</v>
      </c>
      <c r="G140" s="15" t="n">
        <v>0</v>
      </c>
      <c r="H140" s="15" t="n">
        <v>0</v>
      </c>
      <c r="I140" s="15" t="n">
        <v>0</v>
      </c>
      <c r="J140" s="15" t="s">
        <v>75</v>
      </c>
      <c r="K140" s="15" t="s">
        <v>75</v>
      </c>
      <c r="L140" s="15" t="n">
        <v>0</v>
      </c>
      <c r="M140" s="15" t="n">
        <v>1</v>
      </c>
      <c r="N140" s="15" t="s">
        <v>53</v>
      </c>
      <c r="O140" s="15" t="s">
        <v>53</v>
      </c>
      <c r="P140" s="15" t="s">
        <v>53</v>
      </c>
      <c r="Q140" s="15" t="s">
        <v>53</v>
      </c>
      <c r="R140" s="15" t="s">
        <v>53</v>
      </c>
      <c r="S140" s="16" t="s">
        <v>75</v>
      </c>
      <c r="T140" s="16" t="s">
        <v>75</v>
      </c>
      <c r="U140" s="16" t="s">
        <v>75</v>
      </c>
      <c r="V140" s="16" t="s">
        <v>75</v>
      </c>
      <c r="W140" s="17" t="s">
        <v>54</v>
      </c>
      <c r="X140" s="16" t="s">
        <v>75</v>
      </c>
      <c r="Y140" s="17" t="n">
        <v>1</v>
      </c>
      <c r="Z140" s="17" t="n">
        <v>1</v>
      </c>
      <c r="AA140" s="16" t="s">
        <v>75</v>
      </c>
      <c r="AB140" s="17" t="s">
        <v>53</v>
      </c>
      <c r="AC140" s="16" t="s">
        <v>53</v>
      </c>
      <c r="AD140" s="16" t="s">
        <v>75</v>
      </c>
      <c r="AE140" s="16" t="s">
        <v>53</v>
      </c>
      <c r="AF140" s="17" t="s">
        <v>75</v>
      </c>
      <c r="AG140" s="16" t="s">
        <v>53</v>
      </c>
      <c r="AH140" s="16" t="s">
        <v>53</v>
      </c>
      <c r="AI140" s="17" t="s">
        <v>53</v>
      </c>
    </row>
    <row r="141" customFormat="false" ht="12.75" hidden="false" customHeight="false" outlineLevel="0" collapsed="false">
      <c r="A141" s="1" t="s">
        <v>49</v>
      </c>
      <c r="B141" s="1" t="s">
        <v>49</v>
      </c>
      <c r="C141" s="2" t="n">
        <f aca="false">C140+1</f>
        <v>137</v>
      </c>
      <c r="D141" s="3" t="s">
        <v>190</v>
      </c>
      <c r="E141" s="15" t="n">
        <v>0</v>
      </c>
      <c r="F141" s="15" t="n">
        <v>0</v>
      </c>
      <c r="G141" s="15" t="n">
        <v>0</v>
      </c>
      <c r="H141" s="15" t="n">
        <v>0</v>
      </c>
      <c r="I141" s="15" t="n">
        <v>0</v>
      </c>
      <c r="J141" s="15" t="n">
        <v>0</v>
      </c>
      <c r="K141" s="15" t="n">
        <v>0</v>
      </c>
      <c r="L141" s="15" t="n">
        <v>0</v>
      </c>
      <c r="M141" s="15" t="n">
        <v>0</v>
      </c>
      <c r="N141" s="15" t="n">
        <v>1</v>
      </c>
      <c r="O141" s="15" t="n">
        <v>1</v>
      </c>
      <c r="P141" s="15" t="n">
        <v>1</v>
      </c>
      <c r="Q141" s="15" t="n">
        <v>0</v>
      </c>
      <c r="R141" s="15" t="n">
        <v>0</v>
      </c>
      <c r="S141" s="16" t="n">
        <v>0</v>
      </c>
      <c r="T141" s="16" t="n">
        <v>0</v>
      </c>
      <c r="U141" s="16" t="n">
        <v>0</v>
      </c>
      <c r="V141" s="16" t="n">
        <v>0</v>
      </c>
      <c r="W141" s="17" t="s">
        <v>54</v>
      </c>
      <c r="X141" s="16" t="n">
        <v>0</v>
      </c>
      <c r="Y141" s="17" t="n">
        <v>0</v>
      </c>
      <c r="Z141" s="17" t="n">
        <v>0</v>
      </c>
      <c r="AA141" s="16" t="n">
        <v>0</v>
      </c>
      <c r="AB141" s="17" t="n">
        <v>0</v>
      </c>
      <c r="AC141" s="16" t="n">
        <v>0</v>
      </c>
      <c r="AD141" s="16" t="n">
        <v>0</v>
      </c>
      <c r="AE141" s="16" t="n">
        <v>1</v>
      </c>
      <c r="AF141" s="17" t="n">
        <v>0</v>
      </c>
      <c r="AG141" s="16" t="n">
        <v>0</v>
      </c>
      <c r="AH141" s="16" t="n">
        <v>0</v>
      </c>
      <c r="AI141" s="17" t="s">
        <v>54</v>
      </c>
    </row>
    <row r="142" customFormat="false" ht="12.75" hidden="false" customHeight="false" outlineLevel="0" collapsed="false">
      <c r="C142" s="2" t="n">
        <f aca="false">C141+1</f>
        <v>138</v>
      </c>
      <c r="D142" s="3" t="s">
        <v>191</v>
      </c>
      <c r="E142" s="15" t="n">
        <v>0</v>
      </c>
      <c r="F142" s="15" t="n">
        <v>0</v>
      </c>
      <c r="G142" s="15" t="n">
        <v>0</v>
      </c>
      <c r="H142" s="15" t="n">
        <v>0</v>
      </c>
      <c r="I142" s="15" t="n">
        <v>0</v>
      </c>
      <c r="J142" s="15" t="n">
        <v>0</v>
      </c>
      <c r="K142" s="15" t="n">
        <v>0</v>
      </c>
      <c r="L142" s="15" t="n">
        <v>0</v>
      </c>
      <c r="M142" s="15" t="n">
        <v>0</v>
      </c>
      <c r="N142" s="15" t="n">
        <v>0</v>
      </c>
      <c r="O142" s="15" t="n">
        <v>0</v>
      </c>
      <c r="P142" s="15" t="n">
        <v>0</v>
      </c>
      <c r="Q142" s="15" t="n">
        <v>0</v>
      </c>
      <c r="R142" s="15" t="n">
        <v>0</v>
      </c>
      <c r="S142" s="16" t="n">
        <v>0</v>
      </c>
      <c r="T142" s="16" t="n">
        <v>0</v>
      </c>
      <c r="U142" s="16" t="n">
        <v>0</v>
      </c>
      <c r="V142" s="16" t="n">
        <v>0</v>
      </c>
      <c r="W142" s="17" t="s">
        <v>54</v>
      </c>
      <c r="X142" s="16" t="n">
        <v>0</v>
      </c>
      <c r="Y142" s="17" t="n">
        <v>0</v>
      </c>
      <c r="Z142" s="17" t="n">
        <v>0</v>
      </c>
      <c r="AA142" s="16" t="n">
        <v>0</v>
      </c>
      <c r="AB142" s="17" t="n">
        <v>0</v>
      </c>
      <c r="AC142" s="16" t="n">
        <v>0</v>
      </c>
      <c r="AD142" s="16" t="n">
        <v>0</v>
      </c>
      <c r="AE142" s="16" t="n">
        <v>0</v>
      </c>
      <c r="AF142" s="17" t="s">
        <v>53</v>
      </c>
      <c r="AG142" s="16" t="n">
        <v>0</v>
      </c>
      <c r="AH142" s="16" t="n">
        <v>1</v>
      </c>
      <c r="AI142" s="17" t="n">
        <v>1</v>
      </c>
    </row>
    <row r="143" customFormat="false" ht="12.75" hidden="false" customHeight="false" outlineLevel="0" collapsed="false">
      <c r="A143" s="1" t="s">
        <v>49</v>
      </c>
      <c r="B143" s="1" t="n">
        <v>124</v>
      </c>
      <c r="C143" s="2" t="n">
        <f aca="false">C142+1</f>
        <v>139</v>
      </c>
      <c r="D143" s="3" t="s">
        <v>192</v>
      </c>
      <c r="E143" s="15" t="n">
        <v>0</v>
      </c>
      <c r="F143" s="15" t="n">
        <v>0</v>
      </c>
      <c r="G143" s="15" t="n">
        <v>0</v>
      </c>
      <c r="H143" s="15" t="n">
        <v>0</v>
      </c>
      <c r="I143" s="15" t="n">
        <v>0</v>
      </c>
      <c r="J143" s="15" t="s">
        <v>54</v>
      </c>
      <c r="K143" s="15" t="n">
        <v>0</v>
      </c>
      <c r="L143" s="15" t="n">
        <v>0</v>
      </c>
      <c r="M143" s="15" t="n">
        <v>0</v>
      </c>
      <c r="N143" s="15" t="n">
        <v>0</v>
      </c>
      <c r="O143" s="15" t="n">
        <v>0</v>
      </c>
      <c r="P143" s="15" t="n">
        <v>0</v>
      </c>
      <c r="Q143" s="15" t="n">
        <v>0</v>
      </c>
      <c r="R143" s="15" t="n">
        <v>0</v>
      </c>
      <c r="S143" s="17" t="n">
        <v>0</v>
      </c>
      <c r="T143" s="17" t="n">
        <v>0</v>
      </c>
      <c r="U143" s="17" t="n">
        <v>0</v>
      </c>
      <c r="V143" s="17" t="n">
        <v>0</v>
      </c>
      <c r="W143" s="17" t="s">
        <v>54</v>
      </c>
      <c r="X143" s="17" t="n">
        <v>1</v>
      </c>
      <c r="Y143" s="17" t="n">
        <v>1</v>
      </c>
      <c r="Z143" s="17" t="n">
        <v>1</v>
      </c>
      <c r="AA143" s="17" t="n">
        <v>1</v>
      </c>
      <c r="AB143" s="17" t="n">
        <v>0</v>
      </c>
      <c r="AC143" s="17" t="n">
        <v>0</v>
      </c>
      <c r="AD143" s="17" t="n">
        <v>0</v>
      </c>
      <c r="AE143" s="17" t="n">
        <v>0</v>
      </c>
      <c r="AF143" s="17" t="n">
        <v>0</v>
      </c>
      <c r="AG143" s="17" t="n">
        <v>0</v>
      </c>
      <c r="AH143" s="17" t="s">
        <v>49</v>
      </c>
      <c r="AI143" s="17" t="s">
        <v>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K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A44" activeCellId="0" sqref="AA44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9" width="15.41"/>
    <col collapsed="false" customWidth="true" hidden="false" outlineLevel="0" max="140" min="2" style="0" width="1.7"/>
    <col collapsed="false" customWidth="true" hidden="false" outlineLevel="0" max="141" min="141" style="0" width="1.99"/>
  </cols>
  <sheetData>
    <row r="1" customFormat="false" ht="12.75" hidden="false" customHeight="false" outlineLevel="0" collapsed="false">
      <c r="A1" s="20" t="s">
        <v>193</v>
      </c>
      <c r="B1" s="21" t="n">
        <v>0</v>
      </c>
      <c r="C1" s="21" t="n">
        <v>2</v>
      </c>
      <c r="D1" s="21" t="n">
        <v>0</v>
      </c>
      <c r="E1" s="21" t="n">
        <v>3</v>
      </c>
      <c r="F1" s="21" t="n">
        <v>0</v>
      </c>
      <c r="G1" s="21" t="n">
        <v>1</v>
      </c>
      <c r="H1" s="21" t="n">
        <v>0</v>
      </c>
      <c r="I1" s="21" t="s">
        <v>54</v>
      </c>
      <c r="J1" s="21" t="n">
        <v>0</v>
      </c>
      <c r="K1" s="21" t="s">
        <v>49</v>
      </c>
      <c r="L1" s="21" t="n">
        <v>0</v>
      </c>
      <c r="M1" s="21" t="n">
        <v>0</v>
      </c>
      <c r="N1" s="21" t="n">
        <v>0</v>
      </c>
      <c r="O1" s="21" t="n">
        <v>0</v>
      </c>
      <c r="P1" s="21" t="n">
        <v>0</v>
      </c>
      <c r="Q1" s="21" t="n">
        <v>0</v>
      </c>
      <c r="R1" s="21" t="s">
        <v>49</v>
      </c>
      <c r="S1" s="21" t="s">
        <v>49</v>
      </c>
      <c r="T1" s="21" t="n">
        <v>0</v>
      </c>
      <c r="U1" s="21" t="n">
        <v>0</v>
      </c>
      <c r="V1" s="21" t="n">
        <v>0</v>
      </c>
      <c r="W1" s="21" t="s">
        <v>54</v>
      </c>
      <c r="X1" s="21" t="n">
        <v>1</v>
      </c>
      <c r="Y1" s="21" t="n">
        <v>1</v>
      </c>
      <c r="Z1" s="21" t="s">
        <v>75</v>
      </c>
      <c r="AA1" s="21" t="s">
        <v>49</v>
      </c>
      <c r="AB1" s="21" t="n">
        <v>0</v>
      </c>
      <c r="AC1" s="21" t="n">
        <v>1</v>
      </c>
      <c r="AD1" s="21" t="n">
        <v>0</v>
      </c>
      <c r="AE1" s="21" t="n">
        <v>0</v>
      </c>
      <c r="AF1" s="21" t="n">
        <v>0</v>
      </c>
      <c r="AG1" s="21" t="n">
        <v>1</v>
      </c>
      <c r="AH1" s="21" t="n">
        <v>4</v>
      </c>
      <c r="AI1" s="21" t="n">
        <v>0</v>
      </c>
      <c r="AJ1" s="21" t="n">
        <v>0</v>
      </c>
      <c r="AK1" s="21" t="n">
        <v>0</v>
      </c>
      <c r="AL1" s="21" t="s">
        <v>54</v>
      </c>
      <c r="AM1" s="21" t="s">
        <v>54</v>
      </c>
      <c r="AN1" s="21" t="n">
        <v>0</v>
      </c>
      <c r="AO1" s="21" t="n">
        <v>0</v>
      </c>
      <c r="AP1" s="21" t="n">
        <v>0</v>
      </c>
      <c r="AQ1" s="21" t="s">
        <v>49</v>
      </c>
      <c r="AR1" s="21" t="s">
        <v>49</v>
      </c>
      <c r="AS1" s="21" t="s">
        <v>49</v>
      </c>
      <c r="AT1" s="21" t="s">
        <v>49</v>
      </c>
      <c r="AU1" s="21" t="n">
        <v>0</v>
      </c>
      <c r="AV1" s="21" t="s">
        <v>49</v>
      </c>
      <c r="AW1" s="21" t="n">
        <v>0</v>
      </c>
      <c r="AX1" s="21" t="n">
        <v>0</v>
      </c>
      <c r="AY1" s="21" t="s">
        <v>53</v>
      </c>
      <c r="AZ1" s="21" t="s">
        <v>49</v>
      </c>
      <c r="BA1" s="21" t="s">
        <v>49</v>
      </c>
      <c r="BB1" s="21" t="s">
        <v>49</v>
      </c>
      <c r="BC1" s="21" t="n">
        <v>0</v>
      </c>
      <c r="BD1" s="21" t="n">
        <v>0</v>
      </c>
      <c r="BE1" s="21" t="n">
        <v>0</v>
      </c>
      <c r="BF1" s="21" t="n">
        <v>0</v>
      </c>
      <c r="BG1" s="21" t="n">
        <v>0</v>
      </c>
      <c r="BH1" s="21" t="n">
        <v>0</v>
      </c>
      <c r="BI1" s="21" t="n">
        <v>0</v>
      </c>
      <c r="BJ1" s="21" t="n">
        <v>5</v>
      </c>
      <c r="BK1" s="21" t="n">
        <v>2</v>
      </c>
      <c r="BL1" s="21" t="s">
        <v>49</v>
      </c>
      <c r="BM1" s="21" t="s">
        <v>49</v>
      </c>
      <c r="BN1" s="21" t="n">
        <v>0</v>
      </c>
      <c r="BO1" s="21" t="n">
        <v>0</v>
      </c>
      <c r="BP1" s="21" t="s">
        <v>49</v>
      </c>
      <c r="BQ1" s="21" t="s">
        <v>49</v>
      </c>
      <c r="BR1" s="21" t="n">
        <v>1</v>
      </c>
      <c r="BS1" s="21" t="n">
        <v>0</v>
      </c>
      <c r="BT1" s="21" t="n">
        <v>0</v>
      </c>
      <c r="BU1" s="21" t="n">
        <v>0</v>
      </c>
      <c r="BV1" s="21" t="n">
        <v>0</v>
      </c>
      <c r="BW1" s="21" t="n">
        <v>0</v>
      </c>
      <c r="BX1" s="21" t="n">
        <v>0</v>
      </c>
      <c r="BY1" s="21" t="n">
        <v>0</v>
      </c>
      <c r="BZ1" s="21" t="n">
        <v>0</v>
      </c>
      <c r="CA1" s="21" t="s">
        <v>54</v>
      </c>
      <c r="CB1" s="21" t="n">
        <v>0</v>
      </c>
      <c r="CC1" s="21" t="n">
        <v>3</v>
      </c>
      <c r="CD1" s="21" t="n">
        <v>0</v>
      </c>
      <c r="CE1" s="21" t="n">
        <v>0</v>
      </c>
      <c r="CF1" s="21" t="n">
        <v>0</v>
      </c>
      <c r="CG1" s="21" t="n">
        <v>1</v>
      </c>
      <c r="CH1" s="21" t="n">
        <v>1</v>
      </c>
      <c r="CI1" s="21" t="n">
        <v>0</v>
      </c>
      <c r="CJ1" s="21" t="n">
        <v>0</v>
      </c>
      <c r="CK1" s="21" t="n">
        <v>5</v>
      </c>
      <c r="CL1" s="21" t="n">
        <v>1</v>
      </c>
      <c r="CM1" s="21" t="n">
        <v>0</v>
      </c>
      <c r="CN1" s="21" t="n">
        <v>0</v>
      </c>
      <c r="CO1" s="21" t="n">
        <v>0</v>
      </c>
      <c r="CP1" s="21" t="s">
        <v>49</v>
      </c>
      <c r="CQ1" s="21" t="s">
        <v>49</v>
      </c>
      <c r="CR1" s="21" t="n">
        <v>0</v>
      </c>
      <c r="CS1" s="21" t="n">
        <v>0</v>
      </c>
      <c r="CT1" s="21" t="n">
        <v>0</v>
      </c>
      <c r="CU1" s="21" t="n">
        <v>0</v>
      </c>
      <c r="CV1" s="21" t="n">
        <v>0</v>
      </c>
      <c r="CW1" s="21" t="n">
        <v>0</v>
      </c>
      <c r="CX1" s="21" t="n">
        <v>0</v>
      </c>
      <c r="CY1" s="21" t="n">
        <v>0</v>
      </c>
      <c r="CZ1" s="21" t="n">
        <v>0</v>
      </c>
      <c r="DA1" s="21" t="n">
        <v>0</v>
      </c>
      <c r="DB1" s="21" t="n">
        <v>0</v>
      </c>
      <c r="DC1" s="21" t="n">
        <v>0</v>
      </c>
      <c r="DD1" s="21" t="n">
        <v>0</v>
      </c>
      <c r="DE1" s="21" t="n">
        <v>1</v>
      </c>
      <c r="DF1" s="21" t="n">
        <v>1</v>
      </c>
      <c r="DG1" s="21" t="n">
        <v>1</v>
      </c>
      <c r="DH1" s="21" t="n">
        <v>1</v>
      </c>
      <c r="DI1" s="21" t="n">
        <v>0</v>
      </c>
      <c r="DJ1" s="21" t="n">
        <v>1</v>
      </c>
      <c r="DK1" s="21" t="n">
        <v>0</v>
      </c>
      <c r="DL1" s="21" t="n">
        <v>0</v>
      </c>
      <c r="DM1" s="21" t="n">
        <v>0</v>
      </c>
      <c r="DN1" s="21" t="n">
        <v>0</v>
      </c>
      <c r="DO1" s="21" t="n">
        <v>0</v>
      </c>
      <c r="DP1" s="21" t="n">
        <v>0</v>
      </c>
      <c r="DQ1" s="21" t="n">
        <v>1</v>
      </c>
      <c r="DR1" s="21" t="s">
        <v>54</v>
      </c>
      <c r="DS1" s="21" t="n">
        <v>0</v>
      </c>
      <c r="DT1" s="21" t="n">
        <v>0</v>
      </c>
      <c r="DU1" s="21" t="n">
        <v>0</v>
      </c>
      <c r="DV1" s="21" t="n">
        <v>0</v>
      </c>
      <c r="DW1" s="21" t="n">
        <v>0</v>
      </c>
      <c r="DX1" s="21" t="n">
        <v>0</v>
      </c>
      <c r="DY1" s="21" t="n">
        <v>0</v>
      </c>
      <c r="DZ1" s="21" t="n">
        <v>0</v>
      </c>
      <c r="EA1" s="21" t="n">
        <v>0</v>
      </c>
      <c r="EB1" s="21" t="n">
        <v>0</v>
      </c>
      <c r="EC1" s="21" t="n">
        <v>0</v>
      </c>
      <c r="ED1" s="21" t="s">
        <v>54</v>
      </c>
      <c r="EE1" s="21" t="s">
        <v>54</v>
      </c>
      <c r="EF1" s="21" t="n">
        <v>1</v>
      </c>
      <c r="EG1" s="21" t="n">
        <v>0</v>
      </c>
      <c r="EH1" s="21" t="n">
        <v>1</v>
      </c>
      <c r="EI1" s="21" t="n">
        <v>0</v>
      </c>
      <c r="EJ1" s="21" t="n">
        <v>0</v>
      </c>
      <c r="EK1" s="21" t="n">
        <v>0</v>
      </c>
    </row>
    <row r="2" customFormat="false" ht="12.75" hidden="false" customHeight="false" outlineLevel="0" collapsed="false">
      <c r="A2" s="22" t="s">
        <v>194</v>
      </c>
      <c r="B2" s="23" t="n">
        <v>0</v>
      </c>
      <c r="C2" s="23" t="n">
        <v>0</v>
      </c>
      <c r="D2" s="23" t="n">
        <v>1</v>
      </c>
      <c r="E2" s="23" t="n">
        <v>1</v>
      </c>
      <c r="F2" s="23" t="n">
        <v>0</v>
      </c>
      <c r="G2" s="23" t="n">
        <v>0</v>
      </c>
      <c r="H2" s="23" t="n">
        <v>0</v>
      </c>
      <c r="I2" s="23" t="n">
        <v>0</v>
      </c>
      <c r="J2" s="23" t="n">
        <v>0</v>
      </c>
      <c r="K2" s="23" t="s">
        <v>49</v>
      </c>
      <c r="L2" s="23" t="n">
        <v>0</v>
      </c>
      <c r="M2" s="23" t="n">
        <v>0</v>
      </c>
      <c r="N2" s="23" t="n">
        <v>0</v>
      </c>
      <c r="O2" s="23" t="n">
        <v>0</v>
      </c>
      <c r="P2" s="23" t="n">
        <v>0</v>
      </c>
      <c r="Q2" s="23" t="n">
        <v>0</v>
      </c>
      <c r="R2" s="23" t="s">
        <v>49</v>
      </c>
      <c r="S2" s="23" t="s">
        <v>49</v>
      </c>
      <c r="T2" s="23" t="n">
        <v>0</v>
      </c>
      <c r="U2" s="23" t="n">
        <v>0</v>
      </c>
      <c r="V2" s="23" t="n">
        <v>1</v>
      </c>
      <c r="W2" s="23" t="s">
        <v>49</v>
      </c>
      <c r="X2" s="23" t="n">
        <v>0</v>
      </c>
      <c r="Y2" s="23" t="n">
        <v>0</v>
      </c>
      <c r="Z2" s="23" t="n">
        <v>0</v>
      </c>
      <c r="AA2" s="23" t="n">
        <v>0</v>
      </c>
      <c r="AB2" s="23" t="n">
        <v>1</v>
      </c>
      <c r="AC2" s="23" t="n">
        <v>1</v>
      </c>
      <c r="AD2" s="23" t="n">
        <v>0</v>
      </c>
      <c r="AE2" s="23" t="n">
        <v>0</v>
      </c>
      <c r="AF2" s="23" t="n">
        <v>0</v>
      </c>
      <c r="AG2" s="23" t="n">
        <v>1</v>
      </c>
      <c r="AH2" s="23" t="n">
        <v>4</v>
      </c>
      <c r="AI2" s="23" t="s">
        <v>53</v>
      </c>
      <c r="AJ2" s="23" t="n">
        <v>0</v>
      </c>
      <c r="AK2" s="23" t="n">
        <v>0</v>
      </c>
      <c r="AL2" s="23" t="n">
        <v>0</v>
      </c>
      <c r="AM2" s="23" t="s">
        <v>49</v>
      </c>
      <c r="AN2" s="23" t="n">
        <v>0</v>
      </c>
      <c r="AO2" s="23" t="n">
        <v>0</v>
      </c>
      <c r="AP2" s="23" t="n">
        <v>0</v>
      </c>
      <c r="AQ2" s="23" t="s">
        <v>49</v>
      </c>
      <c r="AR2" s="23" t="s">
        <v>49</v>
      </c>
      <c r="AS2" s="23" t="s">
        <v>49</v>
      </c>
      <c r="AT2" s="23" t="s">
        <v>49</v>
      </c>
      <c r="AU2" s="23" t="n">
        <v>0</v>
      </c>
      <c r="AV2" s="23" t="s">
        <v>49</v>
      </c>
      <c r="AW2" s="23" t="n">
        <v>0</v>
      </c>
      <c r="AX2" s="23" t="n">
        <v>1</v>
      </c>
      <c r="AY2" s="23" t="s">
        <v>75</v>
      </c>
      <c r="AZ2" s="23" t="s">
        <v>49</v>
      </c>
      <c r="BA2" s="23" t="s">
        <v>49</v>
      </c>
      <c r="BB2" s="23" t="s">
        <v>49</v>
      </c>
      <c r="BC2" s="23" t="n">
        <v>0</v>
      </c>
      <c r="BD2" s="23" t="n">
        <v>1</v>
      </c>
      <c r="BE2" s="23" t="n">
        <v>0</v>
      </c>
      <c r="BF2" s="23" t="n">
        <v>0</v>
      </c>
      <c r="BG2" s="23" t="n">
        <v>1</v>
      </c>
      <c r="BH2" s="23" t="n">
        <v>0</v>
      </c>
      <c r="BI2" s="23" t="n">
        <v>0</v>
      </c>
      <c r="BJ2" s="23" t="n">
        <v>1</v>
      </c>
      <c r="BK2" s="23" t="n">
        <v>1</v>
      </c>
      <c r="BL2" s="23" t="s">
        <v>49</v>
      </c>
      <c r="BM2" s="23" t="s">
        <v>49</v>
      </c>
      <c r="BN2" s="23" t="n">
        <v>0</v>
      </c>
      <c r="BO2" s="23" t="n">
        <v>1</v>
      </c>
      <c r="BP2" s="23" t="n">
        <v>0</v>
      </c>
      <c r="BQ2" s="23" t="n">
        <v>0</v>
      </c>
      <c r="BR2" s="23" t="n">
        <v>0</v>
      </c>
      <c r="BS2" s="23" t="n">
        <v>1</v>
      </c>
      <c r="BT2" s="23" t="s">
        <v>53</v>
      </c>
      <c r="BU2" s="23" t="s">
        <v>53</v>
      </c>
      <c r="BV2" s="23" t="s">
        <v>53</v>
      </c>
      <c r="BW2" s="23" t="s">
        <v>53</v>
      </c>
      <c r="BX2" s="23" t="n">
        <v>0</v>
      </c>
      <c r="BY2" s="23" t="n">
        <v>0</v>
      </c>
      <c r="BZ2" s="23" t="n">
        <v>0</v>
      </c>
      <c r="CA2" s="23" t="s">
        <v>54</v>
      </c>
      <c r="CB2" s="23" t="n">
        <v>0</v>
      </c>
      <c r="CC2" s="23" t="n">
        <v>0</v>
      </c>
      <c r="CD2" s="23" t="n">
        <v>0</v>
      </c>
      <c r="CE2" s="23" t="n">
        <v>0</v>
      </c>
      <c r="CF2" s="23" t="n">
        <v>0</v>
      </c>
      <c r="CG2" s="23" t="n">
        <v>0</v>
      </c>
      <c r="CH2" s="23" t="n">
        <v>1</v>
      </c>
      <c r="CI2" s="23" t="n">
        <v>0</v>
      </c>
      <c r="CJ2" s="23" t="n">
        <v>0</v>
      </c>
      <c r="CK2" s="23" t="n">
        <v>4</v>
      </c>
      <c r="CL2" s="23" t="n">
        <v>1</v>
      </c>
      <c r="CM2" s="23" t="n">
        <v>0</v>
      </c>
      <c r="CN2" s="23" t="s">
        <v>53</v>
      </c>
      <c r="CO2" s="23" t="n">
        <v>0</v>
      </c>
      <c r="CP2" s="23" t="s">
        <v>49</v>
      </c>
      <c r="CQ2" s="23" t="s">
        <v>49</v>
      </c>
      <c r="CR2" s="23" t="n">
        <v>0</v>
      </c>
      <c r="CS2" s="23" t="n">
        <v>1</v>
      </c>
      <c r="CT2" s="23" t="n">
        <v>0</v>
      </c>
      <c r="CU2" s="23" t="n">
        <v>0</v>
      </c>
      <c r="CV2" s="23" t="n">
        <v>1</v>
      </c>
      <c r="CW2" s="23" t="n">
        <v>1</v>
      </c>
      <c r="CX2" s="23" t="n">
        <v>0</v>
      </c>
      <c r="CY2" s="23" t="n">
        <v>0</v>
      </c>
      <c r="CZ2" s="23" t="n">
        <v>1</v>
      </c>
      <c r="DA2" s="23" t="n">
        <v>3</v>
      </c>
      <c r="DB2" s="23" t="n">
        <v>0</v>
      </c>
      <c r="DC2" s="23" t="n">
        <v>0</v>
      </c>
      <c r="DD2" s="23" t="n">
        <v>0</v>
      </c>
      <c r="DE2" s="23" t="n">
        <v>0</v>
      </c>
      <c r="DF2" s="23" t="n">
        <v>0</v>
      </c>
      <c r="DG2" s="23" t="n">
        <v>0</v>
      </c>
      <c r="DH2" s="23" t="n">
        <v>0</v>
      </c>
      <c r="DI2" s="23" t="n">
        <v>0</v>
      </c>
      <c r="DJ2" s="23" t="n">
        <v>1</v>
      </c>
      <c r="DK2" s="23" t="s">
        <v>53</v>
      </c>
      <c r="DL2" s="23" t="s">
        <v>53</v>
      </c>
      <c r="DM2" s="23" t="s">
        <v>53</v>
      </c>
      <c r="DN2" s="23" t="s">
        <v>53</v>
      </c>
      <c r="DO2" s="23" t="n">
        <v>0</v>
      </c>
      <c r="DP2" s="23" t="s">
        <v>54</v>
      </c>
      <c r="DQ2" s="23" t="n">
        <v>0</v>
      </c>
      <c r="DR2" s="23" t="n">
        <v>0</v>
      </c>
      <c r="DS2" s="23" t="s">
        <v>53</v>
      </c>
      <c r="DT2" s="23" t="n">
        <v>0</v>
      </c>
      <c r="DU2" s="23" t="n">
        <v>0</v>
      </c>
      <c r="DV2" s="23" t="n">
        <v>0</v>
      </c>
      <c r="DW2" s="23" t="n">
        <v>0</v>
      </c>
      <c r="DX2" s="23" t="n">
        <v>1</v>
      </c>
      <c r="DY2" s="23" t="n">
        <v>0</v>
      </c>
      <c r="DZ2" s="23" t="n">
        <v>0</v>
      </c>
      <c r="EA2" s="23" t="n">
        <v>0</v>
      </c>
      <c r="EB2" s="23" t="s">
        <v>53</v>
      </c>
      <c r="EC2" s="23" t="n">
        <v>0</v>
      </c>
      <c r="ED2" s="23" t="n">
        <v>1</v>
      </c>
      <c r="EE2" s="23" t="n">
        <v>0</v>
      </c>
      <c r="EF2" s="23" t="n">
        <v>0</v>
      </c>
      <c r="EG2" s="23" t="n">
        <v>0</v>
      </c>
      <c r="EH2" s="23" t="n">
        <v>0</v>
      </c>
      <c r="EI2" s="23" t="n">
        <v>0</v>
      </c>
      <c r="EJ2" s="23" t="n">
        <v>0</v>
      </c>
      <c r="EK2" s="23" t="n">
        <v>0</v>
      </c>
    </row>
    <row r="3" customFormat="false" ht="12.75" hidden="false" customHeight="false" outlineLevel="0" collapsed="false">
      <c r="A3" s="22" t="s">
        <v>195</v>
      </c>
      <c r="B3" s="23" t="n">
        <v>0</v>
      </c>
      <c r="C3" s="23" t="n">
        <v>0</v>
      </c>
      <c r="D3" s="23" t="n">
        <v>1</v>
      </c>
      <c r="E3" s="23" t="n">
        <v>1</v>
      </c>
      <c r="F3" s="23" t="n">
        <v>0</v>
      </c>
      <c r="G3" s="23" t="n">
        <v>0</v>
      </c>
      <c r="H3" s="23" t="n">
        <v>0</v>
      </c>
      <c r="I3" s="24" t="n">
        <v>0</v>
      </c>
      <c r="J3" s="23" t="n">
        <v>0</v>
      </c>
      <c r="K3" s="23" t="s">
        <v>49</v>
      </c>
      <c r="L3" s="23" t="n">
        <v>0</v>
      </c>
      <c r="M3" s="23" t="n">
        <v>0</v>
      </c>
      <c r="N3" s="23" t="n">
        <v>0</v>
      </c>
      <c r="O3" s="23" t="n">
        <v>0</v>
      </c>
      <c r="P3" s="23" t="n">
        <v>0</v>
      </c>
      <c r="Q3" s="23" t="n">
        <v>0</v>
      </c>
      <c r="R3" s="23" t="s">
        <v>49</v>
      </c>
      <c r="S3" s="23" t="s">
        <v>49</v>
      </c>
      <c r="T3" s="23" t="n">
        <v>0</v>
      </c>
      <c r="U3" s="23" t="n">
        <v>0</v>
      </c>
      <c r="V3" s="23" t="n">
        <v>1</v>
      </c>
      <c r="W3" s="23" t="s">
        <v>49</v>
      </c>
      <c r="X3" s="23" t="n">
        <v>0</v>
      </c>
      <c r="Y3" s="23" t="n">
        <v>0</v>
      </c>
      <c r="Z3" s="23" t="n">
        <v>0</v>
      </c>
      <c r="AA3" s="23" t="n">
        <v>0</v>
      </c>
      <c r="AB3" s="23" t="n">
        <v>1</v>
      </c>
      <c r="AC3" s="23" t="n">
        <v>1</v>
      </c>
      <c r="AD3" s="23" t="n">
        <v>0</v>
      </c>
      <c r="AE3" s="23" t="n">
        <v>0</v>
      </c>
      <c r="AF3" s="23" t="n">
        <v>0</v>
      </c>
      <c r="AG3" s="23" t="n">
        <v>1</v>
      </c>
      <c r="AH3" s="23" t="n">
        <v>4</v>
      </c>
      <c r="AI3" s="23" t="n">
        <v>0</v>
      </c>
      <c r="AJ3" s="23" t="n">
        <v>0</v>
      </c>
      <c r="AK3" s="23" t="s">
        <v>54</v>
      </c>
      <c r="AL3" s="23" t="s">
        <v>54</v>
      </c>
      <c r="AM3" s="23" t="s">
        <v>49</v>
      </c>
      <c r="AN3" s="23" t="s">
        <v>54</v>
      </c>
      <c r="AO3" s="23" t="s">
        <v>54</v>
      </c>
      <c r="AP3" s="23" t="n">
        <v>0</v>
      </c>
      <c r="AQ3" s="23" t="s">
        <v>49</v>
      </c>
      <c r="AR3" s="23" t="s">
        <v>49</v>
      </c>
      <c r="AS3" s="23" t="s">
        <v>49</v>
      </c>
      <c r="AT3" s="23" t="s">
        <v>49</v>
      </c>
      <c r="AU3" s="23" t="n">
        <v>0</v>
      </c>
      <c r="AV3" s="23" t="s">
        <v>49</v>
      </c>
      <c r="AW3" s="23" t="n">
        <v>0</v>
      </c>
      <c r="AX3" s="23" t="n">
        <v>1</v>
      </c>
      <c r="AY3" s="23" t="n">
        <v>1</v>
      </c>
      <c r="AZ3" s="23" t="s">
        <v>49</v>
      </c>
      <c r="BA3" s="23" t="s">
        <v>49</v>
      </c>
      <c r="BB3" s="23" t="s">
        <v>49</v>
      </c>
      <c r="BC3" s="23" t="n">
        <v>0</v>
      </c>
      <c r="BD3" s="24" t="n">
        <v>1</v>
      </c>
      <c r="BE3" s="23" t="n">
        <v>0</v>
      </c>
      <c r="BF3" s="23" t="n">
        <v>0</v>
      </c>
      <c r="BG3" s="23" t="n">
        <v>1</v>
      </c>
      <c r="BH3" s="23" t="n">
        <v>0</v>
      </c>
      <c r="BI3" s="23" t="n">
        <v>0</v>
      </c>
      <c r="BJ3" s="23" t="n">
        <v>1</v>
      </c>
      <c r="BK3" s="23" t="n">
        <v>1</v>
      </c>
      <c r="BL3" s="23" t="s">
        <v>49</v>
      </c>
      <c r="BM3" s="23" t="s">
        <v>49</v>
      </c>
      <c r="BN3" s="23" t="n">
        <v>0</v>
      </c>
      <c r="BO3" s="23" t="n">
        <v>1</v>
      </c>
      <c r="BP3" s="23" t="n">
        <v>0</v>
      </c>
      <c r="BQ3" s="23" t="n">
        <v>0</v>
      </c>
      <c r="BR3" s="23" t="n">
        <v>0</v>
      </c>
      <c r="BS3" s="23" t="n">
        <v>1</v>
      </c>
      <c r="BT3" s="23" t="s">
        <v>53</v>
      </c>
      <c r="BU3" s="23" t="s">
        <v>53</v>
      </c>
      <c r="BV3" s="23" t="s">
        <v>53</v>
      </c>
      <c r="BW3" s="23" t="s">
        <v>53</v>
      </c>
      <c r="BX3" s="23" t="n">
        <v>0</v>
      </c>
      <c r="BY3" s="23" t="n">
        <v>0</v>
      </c>
      <c r="BZ3" s="23" t="n">
        <v>0</v>
      </c>
      <c r="CA3" s="23" t="s">
        <v>54</v>
      </c>
      <c r="CB3" s="23" t="n">
        <v>0</v>
      </c>
      <c r="CC3" s="23" t="n">
        <v>0</v>
      </c>
      <c r="CD3" s="23" t="n">
        <v>0</v>
      </c>
      <c r="CE3" s="23" t="n">
        <v>0</v>
      </c>
      <c r="CF3" s="23" t="n">
        <v>0</v>
      </c>
      <c r="CG3" s="23" t="n">
        <v>0</v>
      </c>
      <c r="CH3" s="23" t="n">
        <v>1</v>
      </c>
      <c r="CI3" s="23" t="n">
        <v>0</v>
      </c>
      <c r="CJ3" s="23" t="n">
        <v>0</v>
      </c>
      <c r="CK3" s="23" t="n">
        <v>4</v>
      </c>
      <c r="CL3" s="23" t="n">
        <v>1</v>
      </c>
      <c r="CM3" s="23" t="n">
        <v>0</v>
      </c>
      <c r="CN3" s="23" t="s">
        <v>53</v>
      </c>
      <c r="CO3" s="23" t="n">
        <v>0</v>
      </c>
      <c r="CP3" s="23" t="s">
        <v>49</v>
      </c>
      <c r="CQ3" s="23" t="s">
        <v>49</v>
      </c>
      <c r="CR3" s="23" t="n">
        <v>0</v>
      </c>
      <c r="CS3" s="23" t="n">
        <v>1</v>
      </c>
      <c r="CT3" s="23" t="n">
        <v>0</v>
      </c>
      <c r="CU3" s="23" t="n">
        <v>0</v>
      </c>
      <c r="CV3" s="23" t="n">
        <v>1</v>
      </c>
      <c r="CW3" s="23" t="n">
        <v>1</v>
      </c>
      <c r="CX3" s="23" t="n">
        <v>0</v>
      </c>
      <c r="CY3" s="23" t="n">
        <v>0</v>
      </c>
      <c r="CZ3" s="23" t="n">
        <v>1</v>
      </c>
      <c r="DA3" s="23" t="n">
        <v>3</v>
      </c>
      <c r="DB3" s="23" t="n">
        <v>0</v>
      </c>
      <c r="DC3" s="23" t="n">
        <v>0</v>
      </c>
      <c r="DD3" s="23" t="n">
        <v>0</v>
      </c>
      <c r="DE3" s="23" t="n">
        <v>0</v>
      </c>
      <c r="DF3" s="23" t="n">
        <v>0</v>
      </c>
      <c r="DG3" s="23" t="n">
        <v>0</v>
      </c>
      <c r="DH3" s="23" t="n">
        <v>0</v>
      </c>
      <c r="DI3" s="23" t="n">
        <v>0</v>
      </c>
      <c r="DJ3" s="24" t="n">
        <v>1</v>
      </c>
      <c r="DK3" s="23" t="s">
        <v>53</v>
      </c>
      <c r="DL3" s="23" t="s">
        <v>53</v>
      </c>
      <c r="DM3" s="23" t="s">
        <v>53</v>
      </c>
      <c r="DN3" s="23" t="s">
        <v>53</v>
      </c>
      <c r="DO3" s="23" t="n">
        <v>0</v>
      </c>
      <c r="DP3" s="23" t="s">
        <v>54</v>
      </c>
      <c r="DQ3" s="23" t="n">
        <v>0</v>
      </c>
      <c r="DR3" s="23" t="n">
        <v>0</v>
      </c>
      <c r="DS3" s="23" t="s">
        <v>53</v>
      </c>
      <c r="DT3" s="23" t="n">
        <v>0</v>
      </c>
      <c r="DU3" s="23" t="n">
        <v>0</v>
      </c>
      <c r="DV3" s="23" t="n">
        <v>0</v>
      </c>
      <c r="DW3" s="23" t="n">
        <v>0</v>
      </c>
      <c r="DX3" s="23" t="n">
        <v>1</v>
      </c>
      <c r="DY3" s="23" t="n">
        <v>0</v>
      </c>
      <c r="DZ3" s="23" t="n">
        <v>0</v>
      </c>
      <c r="EA3" s="23" t="n">
        <v>0</v>
      </c>
      <c r="EB3" s="23" t="s">
        <v>53</v>
      </c>
      <c r="EC3" s="23" t="n">
        <v>0</v>
      </c>
      <c r="ED3" s="23" t="n">
        <v>1</v>
      </c>
      <c r="EE3" s="23" t="n">
        <v>0</v>
      </c>
      <c r="EF3" s="23" t="n">
        <v>0</v>
      </c>
      <c r="EG3" s="23" t="n">
        <v>0</v>
      </c>
      <c r="EH3" s="23" t="n">
        <v>0</v>
      </c>
      <c r="EI3" s="23" t="n">
        <v>0</v>
      </c>
      <c r="EJ3" s="23" t="n">
        <v>0</v>
      </c>
      <c r="EK3" s="23" t="n">
        <v>0</v>
      </c>
    </row>
    <row r="4" customFormat="false" ht="12.75" hidden="false" customHeight="false" outlineLevel="0" collapsed="false">
      <c r="A4" s="22" t="s">
        <v>196</v>
      </c>
      <c r="B4" s="23" t="n">
        <v>0</v>
      </c>
      <c r="C4" s="23" t="n">
        <v>0</v>
      </c>
      <c r="D4" s="23" t="s">
        <v>49</v>
      </c>
      <c r="E4" s="23" t="s">
        <v>49</v>
      </c>
      <c r="F4" s="23" t="n">
        <v>0</v>
      </c>
      <c r="G4" s="23" t="n">
        <v>0</v>
      </c>
      <c r="H4" s="23" t="n">
        <v>0</v>
      </c>
      <c r="I4" s="23" t="n">
        <v>0</v>
      </c>
      <c r="J4" s="23" t="n">
        <v>0</v>
      </c>
      <c r="K4" s="23" t="s">
        <v>49</v>
      </c>
      <c r="L4" s="23" t="n">
        <v>0</v>
      </c>
      <c r="M4" s="23" t="n">
        <v>0</v>
      </c>
      <c r="N4" s="23" t="n">
        <v>0</v>
      </c>
      <c r="O4" s="23" t="n">
        <v>0</v>
      </c>
      <c r="P4" s="23" t="n">
        <v>0</v>
      </c>
      <c r="Q4" s="23" t="n">
        <v>0</v>
      </c>
      <c r="R4" s="23" t="s">
        <v>49</v>
      </c>
      <c r="S4" s="23" t="s">
        <v>49</v>
      </c>
      <c r="T4" s="23" t="n">
        <v>0</v>
      </c>
      <c r="U4" s="23" t="n">
        <v>0</v>
      </c>
      <c r="V4" s="23" t="n">
        <v>1</v>
      </c>
      <c r="W4" s="23" t="s">
        <v>49</v>
      </c>
      <c r="X4" s="23" t="n">
        <v>0</v>
      </c>
      <c r="Y4" s="23" t="n">
        <v>0</v>
      </c>
      <c r="Z4" s="23" t="n">
        <v>0</v>
      </c>
      <c r="AA4" s="23" t="n">
        <v>0</v>
      </c>
      <c r="AB4" s="23" t="n">
        <v>1</v>
      </c>
      <c r="AC4" s="23" t="n">
        <v>1</v>
      </c>
      <c r="AD4" s="23" t="n">
        <v>0</v>
      </c>
      <c r="AE4" s="23" t="n">
        <v>0</v>
      </c>
      <c r="AF4" s="23" t="n">
        <v>0</v>
      </c>
      <c r="AG4" s="23" t="n">
        <v>1</v>
      </c>
      <c r="AH4" s="23" t="n">
        <v>4</v>
      </c>
      <c r="AI4" s="23" t="n">
        <v>0</v>
      </c>
      <c r="AJ4" s="23" t="n">
        <v>0</v>
      </c>
      <c r="AK4" s="23" t="s">
        <v>54</v>
      </c>
      <c r="AL4" s="23" t="s">
        <v>54</v>
      </c>
      <c r="AM4" s="23" t="s">
        <v>49</v>
      </c>
      <c r="AN4" s="23" t="s">
        <v>54</v>
      </c>
      <c r="AO4" s="23" t="s">
        <v>54</v>
      </c>
      <c r="AP4" s="23" t="n">
        <v>0</v>
      </c>
      <c r="AQ4" s="23" t="s">
        <v>49</v>
      </c>
      <c r="AR4" s="23" t="s">
        <v>49</v>
      </c>
      <c r="AS4" s="23" t="s">
        <v>49</v>
      </c>
      <c r="AT4" s="23" t="s">
        <v>49</v>
      </c>
      <c r="AU4" s="23" t="n">
        <v>0</v>
      </c>
      <c r="AV4" s="23" t="s">
        <v>49</v>
      </c>
      <c r="AW4" s="23" t="n">
        <v>0</v>
      </c>
      <c r="AX4" s="23" t="n">
        <v>1</v>
      </c>
      <c r="AY4" s="23" t="n">
        <v>1</v>
      </c>
      <c r="AZ4" s="23" t="s">
        <v>49</v>
      </c>
      <c r="BA4" s="23" t="s">
        <v>49</v>
      </c>
      <c r="BB4" s="23" t="s">
        <v>49</v>
      </c>
      <c r="BC4" s="23" t="n">
        <v>0</v>
      </c>
      <c r="BD4" s="24" t="n">
        <v>1</v>
      </c>
      <c r="BE4" s="23" t="n">
        <v>0</v>
      </c>
      <c r="BF4" s="23" t="n">
        <v>0</v>
      </c>
      <c r="BG4" s="23" t="n">
        <v>1</v>
      </c>
      <c r="BH4" s="23" t="n">
        <v>0</v>
      </c>
      <c r="BI4" s="23" t="n">
        <v>0</v>
      </c>
      <c r="BJ4" s="23" t="n">
        <v>1</v>
      </c>
      <c r="BK4" s="23" t="n">
        <v>1</v>
      </c>
      <c r="BL4" s="23" t="s">
        <v>49</v>
      </c>
      <c r="BM4" s="23" t="s">
        <v>49</v>
      </c>
      <c r="BN4" s="23" t="n">
        <v>0</v>
      </c>
      <c r="BO4" s="23" t="n">
        <v>1</v>
      </c>
      <c r="BP4" s="23" t="n">
        <v>0</v>
      </c>
      <c r="BQ4" s="23" t="n">
        <v>0</v>
      </c>
      <c r="BR4" s="23" t="n">
        <v>0</v>
      </c>
      <c r="BS4" s="23" t="n">
        <v>1</v>
      </c>
      <c r="BT4" s="23" t="s">
        <v>53</v>
      </c>
      <c r="BU4" s="23" t="s">
        <v>53</v>
      </c>
      <c r="BV4" s="23" t="s">
        <v>53</v>
      </c>
      <c r="BW4" s="23" t="s">
        <v>53</v>
      </c>
      <c r="BX4" s="23" t="n">
        <v>0</v>
      </c>
      <c r="BY4" s="23" t="n">
        <v>0</v>
      </c>
      <c r="BZ4" s="23" t="n">
        <v>0</v>
      </c>
      <c r="CA4" s="23" t="s">
        <v>54</v>
      </c>
      <c r="CB4" s="23" t="n">
        <v>0</v>
      </c>
      <c r="CC4" s="23" t="n">
        <v>0</v>
      </c>
      <c r="CD4" s="23" t="n">
        <v>0</v>
      </c>
      <c r="CE4" s="23" t="n">
        <v>0</v>
      </c>
      <c r="CF4" s="23" t="n">
        <v>0</v>
      </c>
      <c r="CG4" s="23" t="n">
        <v>0</v>
      </c>
      <c r="CH4" s="23" t="n">
        <v>1</v>
      </c>
      <c r="CI4" s="23" t="n">
        <v>0</v>
      </c>
      <c r="CJ4" s="23" t="n">
        <v>0</v>
      </c>
      <c r="CK4" s="23" t="n">
        <v>4</v>
      </c>
      <c r="CL4" s="23" t="n">
        <v>1</v>
      </c>
      <c r="CM4" s="23" t="n">
        <v>0</v>
      </c>
      <c r="CN4" s="23" t="s">
        <v>53</v>
      </c>
      <c r="CO4" s="23" t="n">
        <v>0</v>
      </c>
      <c r="CP4" s="23" t="s">
        <v>49</v>
      </c>
      <c r="CQ4" s="23" t="s">
        <v>49</v>
      </c>
      <c r="CR4" s="23" t="n">
        <v>0</v>
      </c>
      <c r="CS4" s="23" t="n">
        <v>1</v>
      </c>
      <c r="CT4" s="23" t="n">
        <v>0</v>
      </c>
      <c r="CU4" s="23" t="n">
        <v>0</v>
      </c>
      <c r="CV4" s="23" t="n">
        <v>1</v>
      </c>
      <c r="CW4" s="23" t="n">
        <v>1</v>
      </c>
      <c r="CX4" s="23" t="n">
        <v>0</v>
      </c>
      <c r="CY4" s="23" t="n">
        <v>0</v>
      </c>
      <c r="CZ4" s="23" t="n">
        <v>1</v>
      </c>
      <c r="DA4" s="23" t="n">
        <v>3</v>
      </c>
      <c r="DB4" s="23" t="n">
        <v>0</v>
      </c>
      <c r="DC4" s="23" t="n">
        <v>0</v>
      </c>
      <c r="DD4" s="23" t="n">
        <v>0</v>
      </c>
      <c r="DE4" s="23" t="n">
        <v>0</v>
      </c>
      <c r="DF4" s="23" t="n">
        <v>0</v>
      </c>
      <c r="DG4" s="23" t="n">
        <v>0</v>
      </c>
      <c r="DH4" s="23" t="n">
        <v>0</v>
      </c>
      <c r="DI4" s="23" t="n">
        <v>0</v>
      </c>
      <c r="DJ4" s="24" t="n">
        <v>1</v>
      </c>
      <c r="DK4" s="23" t="s">
        <v>53</v>
      </c>
      <c r="DL4" s="23" t="s">
        <v>53</v>
      </c>
      <c r="DM4" s="23" t="s">
        <v>53</v>
      </c>
      <c r="DN4" s="23" t="s">
        <v>53</v>
      </c>
      <c r="DO4" s="23" t="n">
        <v>0</v>
      </c>
      <c r="DP4" s="23" t="s">
        <v>54</v>
      </c>
      <c r="DQ4" s="23" t="n">
        <v>0</v>
      </c>
      <c r="DR4" s="23" t="n">
        <v>0</v>
      </c>
      <c r="DS4" s="23" t="s">
        <v>53</v>
      </c>
      <c r="DT4" s="23" t="n">
        <v>0</v>
      </c>
      <c r="DU4" s="23" t="n">
        <v>0</v>
      </c>
      <c r="DV4" s="23" t="n">
        <v>0</v>
      </c>
      <c r="DW4" s="23" t="n">
        <v>0</v>
      </c>
      <c r="DX4" s="23" t="n">
        <v>1</v>
      </c>
      <c r="DY4" s="23" t="n">
        <v>0</v>
      </c>
      <c r="DZ4" s="23" t="n">
        <v>0</v>
      </c>
      <c r="EA4" s="23" t="n">
        <v>0</v>
      </c>
      <c r="EB4" s="23" t="s">
        <v>53</v>
      </c>
      <c r="EC4" s="23" t="n">
        <v>0</v>
      </c>
      <c r="ED4" s="23" t="n">
        <v>1</v>
      </c>
      <c r="EE4" s="23" t="n">
        <v>0</v>
      </c>
      <c r="EF4" s="23" t="n">
        <v>0</v>
      </c>
      <c r="EG4" s="23" t="n">
        <v>0</v>
      </c>
      <c r="EH4" s="23" t="n">
        <v>0</v>
      </c>
      <c r="EI4" s="23" t="n">
        <v>0</v>
      </c>
      <c r="EJ4" s="23" t="n">
        <v>0</v>
      </c>
      <c r="EK4" s="23" t="n">
        <v>0</v>
      </c>
    </row>
    <row r="5" customFormat="false" ht="12.75" hidden="false" customHeight="false" outlineLevel="0" collapsed="false">
      <c r="A5" s="22" t="s">
        <v>197</v>
      </c>
      <c r="B5" s="23" t="n">
        <v>0</v>
      </c>
      <c r="C5" s="23" t="n">
        <v>2</v>
      </c>
      <c r="D5" s="23" t="n">
        <v>1</v>
      </c>
      <c r="E5" s="23" t="n">
        <v>1</v>
      </c>
      <c r="F5" s="23" t="n">
        <v>0</v>
      </c>
      <c r="G5" s="23" t="n">
        <v>0</v>
      </c>
      <c r="H5" s="23" t="n">
        <v>0</v>
      </c>
      <c r="I5" s="23" t="n">
        <v>0</v>
      </c>
      <c r="J5" s="23" t="n">
        <v>0</v>
      </c>
      <c r="K5" s="23" t="s">
        <v>49</v>
      </c>
      <c r="L5" s="23" t="n">
        <v>0</v>
      </c>
      <c r="M5" s="23" t="n">
        <v>0</v>
      </c>
      <c r="N5" s="23" t="n">
        <v>0</v>
      </c>
      <c r="O5" s="23" t="n">
        <v>0</v>
      </c>
      <c r="P5" s="23" t="n">
        <v>0</v>
      </c>
      <c r="Q5" s="23" t="n">
        <v>0</v>
      </c>
      <c r="R5" s="23" t="s">
        <v>49</v>
      </c>
      <c r="S5" s="23" t="s">
        <v>49</v>
      </c>
      <c r="T5" s="23" t="n">
        <v>0</v>
      </c>
      <c r="U5" s="23" t="n">
        <v>0</v>
      </c>
      <c r="V5" s="23" t="n">
        <v>1</v>
      </c>
      <c r="W5" s="23" t="s">
        <v>49</v>
      </c>
      <c r="X5" s="23" t="n">
        <v>0</v>
      </c>
      <c r="Y5" s="23" t="n">
        <v>0</v>
      </c>
      <c r="Z5" s="23" t="n">
        <v>0</v>
      </c>
      <c r="AA5" s="23" t="n">
        <v>0</v>
      </c>
      <c r="AB5" s="23" t="n">
        <v>1</v>
      </c>
      <c r="AC5" s="23" t="n">
        <v>1</v>
      </c>
      <c r="AD5" s="23" t="n">
        <v>0</v>
      </c>
      <c r="AE5" s="23" t="n">
        <v>0</v>
      </c>
      <c r="AF5" s="23" t="n">
        <v>0</v>
      </c>
      <c r="AG5" s="23" t="n">
        <v>1</v>
      </c>
      <c r="AH5" s="23" t="n">
        <v>4</v>
      </c>
      <c r="AI5" s="23" t="n">
        <v>0</v>
      </c>
      <c r="AJ5" s="23" t="n">
        <v>0</v>
      </c>
      <c r="AK5" s="23" t="s">
        <v>54</v>
      </c>
      <c r="AL5" s="23" t="s">
        <v>54</v>
      </c>
      <c r="AM5" s="23" t="s">
        <v>49</v>
      </c>
      <c r="AN5" s="23" t="s">
        <v>54</v>
      </c>
      <c r="AO5" s="23" t="s">
        <v>54</v>
      </c>
      <c r="AP5" s="23" t="n">
        <v>0</v>
      </c>
      <c r="AQ5" s="23" t="s">
        <v>49</v>
      </c>
      <c r="AR5" s="23" t="s">
        <v>49</v>
      </c>
      <c r="AS5" s="23" t="s">
        <v>49</v>
      </c>
      <c r="AT5" s="23" t="s">
        <v>49</v>
      </c>
      <c r="AU5" s="23" t="n">
        <v>0</v>
      </c>
      <c r="AV5" s="23" t="s">
        <v>49</v>
      </c>
      <c r="AW5" s="23" t="n">
        <v>0</v>
      </c>
      <c r="AX5" s="23" t="n">
        <v>0</v>
      </c>
      <c r="AY5" s="23" t="n">
        <v>1</v>
      </c>
      <c r="AZ5" s="23" t="s">
        <v>49</v>
      </c>
      <c r="BA5" s="23" t="s">
        <v>49</v>
      </c>
      <c r="BB5" s="23" t="s">
        <v>49</v>
      </c>
      <c r="BC5" s="23" t="n">
        <v>0</v>
      </c>
      <c r="BD5" s="23" t="n">
        <v>1</v>
      </c>
      <c r="BE5" s="23" t="n">
        <v>0</v>
      </c>
      <c r="BF5" s="23" t="n">
        <v>0</v>
      </c>
      <c r="BG5" s="23" t="n">
        <v>1</v>
      </c>
      <c r="BH5" s="23" t="n">
        <v>0</v>
      </c>
      <c r="BI5" s="23" t="n">
        <v>0</v>
      </c>
      <c r="BJ5" s="23" t="n">
        <v>1</v>
      </c>
      <c r="BK5" s="23" t="n">
        <v>1</v>
      </c>
      <c r="BL5" s="23" t="s">
        <v>49</v>
      </c>
      <c r="BM5" s="23" t="s">
        <v>49</v>
      </c>
      <c r="BN5" s="23" t="n">
        <v>0</v>
      </c>
      <c r="BO5" s="23" t="n">
        <v>1</v>
      </c>
      <c r="BP5" s="23" t="n">
        <v>0</v>
      </c>
      <c r="BQ5" s="23" t="n">
        <v>0</v>
      </c>
      <c r="BR5" s="23" t="n">
        <v>0</v>
      </c>
      <c r="BS5" s="23" t="n">
        <v>0</v>
      </c>
      <c r="BT5" s="23" t="n">
        <v>0</v>
      </c>
      <c r="BU5" s="23" t="n">
        <v>0</v>
      </c>
      <c r="BV5" s="23" t="n">
        <v>0</v>
      </c>
      <c r="BW5" s="23" t="n">
        <v>0</v>
      </c>
      <c r="BX5" s="23" t="n">
        <v>0</v>
      </c>
      <c r="BY5" s="23" t="n">
        <v>0</v>
      </c>
      <c r="BZ5" s="23" t="n">
        <v>0</v>
      </c>
      <c r="CA5" s="23" t="s">
        <v>54</v>
      </c>
      <c r="CB5" s="23" t="n">
        <v>0</v>
      </c>
      <c r="CC5" s="23" t="n">
        <v>0</v>
      </c>
      <c r="CD5" s="23" t="n">
        <v>0</v>
      </c>
      <c r="CE5" s="23" t="n">
        <v>0</v>
      </c>
      <c r="CF5" s="23" t="n">
        <v>0</v>
      </c>
      <c r="CG5" s="23" t="n">
        <v>0</v>
      </c>
      <c r="CH5" s="23" t="n">
        <v>1</v>
      </c>
      <c r="CI5" s="23" t="n">
        <v>0</v>
      </c>
      <c r="CJ5" s="23" t="n">
        <v>0</v>
      </c>
      <c r="CK5" s="23" t="n">
        <v>0</v>
      </c>
      <c r="CL5" s="23" t="n">
        <v>1</v>
      </c>
      <c r="CM5" s="23" t="n">
        <v>0</v>
      </c>
      <c r="CN5" s="23" t="n">
        <v>0</v>
      </c>
      <c r="CO5" s="23" t="n">
        <v>0</v>
      </c>
      <c r="CP5" s="23" t="s">
        <v>49</v>
      </c>
      <c r="CQ5" s="23" t="s">
        <v>49</v>
      </c>
      <c r="CR5" s="23" t="n">
        <v>0</v>
      </c>
      <c r="CS5" s="23" t="n">
        <v>1</v>
      </c>
      <c r="CT5" s="23" t="n">
        <v>0</v>
      </c>
      <c r="CU5" s="23" t="n">
        <v>0</v>
      </c>
      <c r="CV5" s="23" t="n">
        <v>1</v>
      </c>
      <c r="CW5" s="23" t="n">
        <v>1</v>
      </c>
      <c r="CX5" s="23" t="n">
        <v>0</v>
      </c>
      <c r="CY5" s="23" t="n">
        <v>0</v>
      </c>
      <c r="CZ5" s="23" t="n">
        <v>1</v>
      </c>
      <c r="DA5" s="23" t="n">
        <v>3</v>
      </c>
      <c r="DB5" s="23" t="n">
        <v>0</v>
      </c>
      <c r="DC5" s="23" t="n">
        <v>0</v>
      </c>
      <c r="DD5" s="23" t="n">
        <v>0</v>
      </c>
      <c r="DE5" s="23" t="n">
        <v>0</v>
      </c>
      <c r="DF5" s="23" t="n">
        <v>0</v>
      </c>
      <c r="DG5" s="23" t="n">
        <v>0</v>
      </c>
      <c r="DH5" s="23" t="n">
        <v>0</v>
      </c>
      <c r="DI5" s="23" t="n">
        <v>0</v>
      </c>
      <c r="DJ5" s="24" t="n">
        <v>2</v>
      </c>
      <c r="DK5" s="23" t="n">
        <v>0</v>
      </c>
      <c r="DL5" s="23" t="n">
        <v>0</v>
      </c>
      <c r="DM5" s="23" t="n">
        <v>0</v>
      </c>
      <c r="DN5" s="23" t="n">
        <v>0</v>
      </c>
      <c r="DO5" s="23" t="n">
        <v>0</v>
      </c>
      <c r="DP5" s="23" t="s">
        <v>54</v>
      </c>
      <c r="DQ5" s="23" t="n">
        <v>0</v>
      </c>
      <c r="DR5" s="23" t="n">
        <v>0</v>
      </c>
      <c r="DS5" s="23" t="n">
        <v>0</v>
      </c>
      <c r="DT5" s="23" t="n">
        <v>0</v>
      </c>
      <c r="DU5" s="23" t="n">
        <v>0</v>
      </c>
      <c r="DV5" s="23" t="n">
        <v>0</v>
      </c>
      <c r="DW5" s="23" t="n">
        <v>0</v>
      </c>
      <c r="DX5" s="23" t="n">
        <v>1</v>
      </c>
      <c r="DY5" s="23" t="n">
        <v>0</v>
      </c>
      <c r="DZ5" s="23" t="n">
        <v>0</v>
      </c>
      <c r="EA5" s="23" t="n">
        <v>0</v>
      </c>
      <c r="EB5" s="23" t="n">
        <v>0</v>
      </c>
      <c r="EC5" s="23" t="n">
        <v>0</v>
      </c>
      <c r="ED5" s="23" t="n">
        <v>1</v>
      </c>
      <c r="EE5" s="23" t="n">
        <v>0</v>
      </c>
      <c r="EF5" s="23" t="n">
        <v>0</v>
      </c>
      <c r="EG5" s="23" t="n">
        <v>0</v>
      </c>
      <c r="EH5" s="23" t="n">
        <v>0</v>
      </c>
      <c r="EI5" s="23" t="n">
        <v>0</v>
      </c>
      <c r="EJ5" s="23" t="n">
        <v>0</v>
      </c>
      <c r="EK5" s="23" t="n">
        <v>0</v>
      </c>
    </row>
    <row r="6" customFormat="false" ht="12.75" hidden="false" customHeight="false" outlineLevel="0" collapsed="false">
      <c r="A6" s="25" t="s">
        <v>198</v>
      </c>
      <c r="B6" s="26" t="n">
        <v>0</v>
      </c>
      <c r="C6" s="26" t="n">
        <v>2</v>
      </c>
      <c r="D6" s="26" t="n">
        <v>0</v>
      </c>
      <c r="E6" s="26" t="n">
        <v>0</v>
      </c>
      <c r="F6" s="26" t="n">
        <v>0</v>
      </c>
      <c r="G6" s="26" t="n">
        <v>0</v>
      </c>
      <c r="H6" s="26" t="n">
        <v>0</v>
      </c>
      <c r="I6" s="26" t="n">
        <v>0</v>
      </c>
      <c r="J6" s="26" t="n">
        <v>0</v>
      </c>
      <c r="K6" s="26" t="s">
        <v>49</v>
      </c>
      <c r="L6" s="26" t="n">
        <v>0</v>
      </c>
      <c r="M6" s="26" t="n">
        <v>0</v>
      </c>
      <c r="N6" s="26" t="n">
        <v>0</v>
      </c>
      <c r="O6" s="26" t="n">
        <v>0</v>
      </c>
      <c r="P6" s="26" t="n">
        <v>0</v>
      </c>
      <c r="Q6" s="26" t="n">
        <v>0</v>
      </c>
      <c r="R6" s="26" t="s">
        <v>49</v>
      </c>
      <c r="S6" s="26" t="s">
        <v>49</v>
      </c>
      <c r="T6" s="26" t="n">
        <v>1</v>
      </c>
      <c r="U6" s="26" t="n">
        <v>0</v>
      </c>
      <c r="V6" s="26" t="n">
        <v>0</v>
      </c>
      <c r="W6" s="26" t="n">
        <v>0</v>
      </c>
      <c r="X6" s="26" t="s">
        <v>75</v>
      </c>
      <c r="Y6" s="26" t="s">
        <v>53</v>
      </c>
      <c r="Z6" s="26" t="s">
        <v>54</v>
      </c>
      <c r="AA6" s="26" t="n">
        <v>1</v>
      </c>
      <c r="AB6" s="26" t="n">
        <v>1</v>
      </c>
      <c r="AC6" s="26" t="n">
        <v>0</v>
      </c>
      <c r="AD6" s="26" t="n">
        <v>0</v>
      </c>
      <c r="AE6" s="26" t="n">
        <v>0</v>
      </c>
      <c r="AF6" s="26" t="n">
        <v>0</v>
      </c>
      <c r="AG6" s="26" t="n">
        <v>2</v>
      </c>
      <c r="AH6" s="26" t="n">
        <v>3</v>
      </c>
      <c r="AI6" s="26" t="s">
        <v>75</v>
      </c>
      <c r="AJ6" s="26" t="s">
        <v>54</v>
      </c>
      <c r="AK6" s="26" t="n">
        <v>1</v>
      </c>
      <c r="AL6" s="26" t="n">
        <v>0</v>
      </c>
      <c r="AM6" s="26" t="s">
        <v>49</v>
      </c>
      <c r="AN6" s="26" t="n">
        <v>1</v>
      </c>
      <c r="AO6" s="26" t="s">
        <v>49</v>
      </c>
      <c r="AP6" s="26" t="s">
        <v>49</v>
      </c>
      <c r="AQ6" s="26" t="s">
        <v>49</v>
      </c>
      <c r="AR6" s="26" t="s">
        <v>49</v>
      </c>
      <c r="AS6" s="26" t="s">
        <v>49</v>
      </c>
      <c r="AT6" s="26" t="s">
        <v>49</v>
      </c>
      <c r="AU6" s="26" t="s">
        <v>49</v>
      </c>
      <c r="AV6" s="26" t="s">
        <v>49</v>
      </c>
      <c r="AW6" s="26" t="n">
        <v>1</v>
      </c>
      <c r="AX6" s="26" t="n">
        <v>1</v>
      </c>
      <c r="AY6" s="26" t="s">
        <v>49</v>
      </c>
      <c r="AZ6" s="26" t="n">
        <v>0</v>
      </c>
      <c r="BA6" s="26" t="n">
        <v>0</v>
      </c>
      <c r="BB6" s="26" t="n">
        <v>0</v>
      </c>
      <c r="BC6" s="26" t="n">
        <v>0</v>
      </c>
      <c r="BD6" s="26" t="n">
        <v>1</v>
      </c>
      <c r="BE6" s="26" t="n">
        <v>0</v>
      </c>
      <c r="BF6" s="26" t="s">
        <v>75</v>
      </c>
      <c r="BG6" s="26" t="s">
        <v>75</v>
      </c>
      <c r="BH6" s="26" t="s">
        <v>75</v>
      </c>
      <c r="BI6" s="26" t="s">
        <v>75</v>
      </c>
      <c r="BJ6" s="26" t="n">
        <v>0</v>
      </c>
      <c r="BK6" s="26" t="n">
        <v>0</v>
      </c>
      <c r="BL6" s="26" t="s">
        <v>49</v>
      </c>
      <c r="BM6" s="26" t="s">
        <v>49</v>
      </c>
      <c r="BN6" s="26" t="n">
        <v>0</v>
      </c>
      <c r="BO6" s="26" t="n">
        <v>1</v>
      </c>
      <c r="BP6" s="26" t="n">
        <v>1</v>
      </c>
      <c r="BQ6" s="26" t="n">
        <v>0</v>
      </c>
      <c r="BR6" s="26" t="n">
        <v>0</v>
      </c>
      <c r="BS6" s="26" t="n">
        <v>1</v>
      </c>
      <c r="BT6" s="26" t="s">
        <v>53</v>
      </c>
      <c r="BU6" s="26" t="s">
        <v>53</v>
      </c>
      <c r="BV6" s="26" t="s">
        <v>53</v>
      </c>
      <c r="BW6" s="26" t="s">
        <v>53</v>
      </c>
      <c r="BX6" s="26" t="n">
        <v>0</v>
      </c>
      <c r="BY6" s="26" t="n">
        <v>0</v>
      </c>
      <c r="BZ6" s="26" t="n">
        <v>0</v>
      </c>
      <c r="CA6" s="26" t="s">
        <v>49</v>
      </c>
      <c r="CB6" s="26" t="n">
        <v>1</v>
      </c>
      <c r="CC6" s="26" t="n">
        <v>0</v>
      </c>
      <c r="CD6" s="26" t="n">
        <v>0</v>
      </c>
      <c r="CE6" s="26" t="s">
        <v>49</v>
      </c>
      <c r="CF6" s="26" t="n">
        <v>0</v>
      </c>
      <c r="CG6" s="26" t="n">
        <v>2</v>
      </c>
      <c r="CH6" s="26" t="n">
        <v>0</v>
      </c>
      <c r="CI6" s="26" t="n">
        <v>0</v>
      </c>
      <c r="CJ6" s="26" t="n">
        <v>0</v>
      </c>
      <c r="CK6" s="26" t="n">
        <v>3</v>
      </c>
      <c r="CL6" s="26" t="n">
        <v>0</v>
      </c>
      <c r="CM6" s="26" t="n">
        <v>1</v>
      </c>
      <c r="CN6" s="26" t="s">
        <v>53</v>
      </c>
      <c r="CO6" s="26" t="n">
        <v>0</v>
      </c>
      <c r="CP6" s="26" t="s">
        <v>49</v>
      </c>
      <c r="CQ6" s="26" t="s">
        <v>49</v>
      </c>
      <c r="CR6" s="26" t="n">
        <v>0</v>
      </c>
      <c r="CS6" s="26" t="n">
        <v>0</v>
      </c>
      <c r="CT6" s="26" t="n">
        <v>0</v>
      </c>
      <c r="CU6" s="26" t="n">
        <v>0</v>
      </c>
      <c r="CV6" s="26" t="n">
        <v>1</v>
      </c>
      <c r="CW6" s="26" t="n">
        <v>1</v>
      </c>
      <c r="CX6" s="26" t="n">
        <v>0</v>
      </c>
      <c r="CY6" s="26" t="n">
        <v>0</v>
      </c>
      <c r="CZ6" s="26" t="n">
        <v>0</v>
      </c>
      <c r="DA6" s="26" t="n">
        <v>0</v>
      </c>
      <c r="DB6" s="26" t="n">
        <v>0</v>
      </c>
      <c r="DC6" s="26" t="n">
        <v>0</v>
      </c>
      <c r="DD6" s="26" t="n">
        <v>0</v>
      </c>
      <c r="DE6" s="26" t="s">
        <v>75</v>
      </c>
      <c r="DF6" s="26" t="s">
        <v>75</v>
      </c>
      <c r="DG6" s="26" t="s">
        <v>75</v>
      </c>
      <c r="DH6" s="26" t="s">
        <v>75</v>
      </c>
      <c r="DI6" s="26" t="n">
        <v>0</v>
      </c>
      <c r="DJ6" s="26" t="n">
        <v>1</v>
      </c>
      <c r="DK6" s="26" t="n">
        <v>0</v>
      </c>
      <c r="DL6" s="26" t="s">
        <v>54</v>
      </c>
      <c r="DM6" s="26" t="s">
        <v>75</v>
      </c>
      <c r="DN6" s="26" t="s">
        <v>53</v>
      </c>
      <c r="DO6" s="26" t="n">
        <v>0</v>
      </c>
      <c r="DP6" s="26" t="s">
        <v>75</v>
      </c>
      <c r="DQ6" s="26" t="s">
        <v>53</v>
      </c>
      <c r="DR6" s="26" t="n">
        <v>0</v>
      </c>
      <c r="DS6" s="26" t="s">
        <v>53</v>
      </c>
      <c r="DT6" s="26" t="n">
        <v>0</v>
      </c>
      <c r="DU6" s="26" t="n">
        <v>1</v>
      </c>
      <c r="DV6" s="26" t="n">
        <v>0</v>
      </c>
      <c r="DW6" s="26" t="n">
        <v>0</v>
      </c>
      <c r="DX6" s="26" t="n">
        <v>0</v>
      </c>
      <c r="DY6" s="26" t="n">
        <v>1</v>
      </c>
      <c r="DZ6" s="26" t="s">
        <v>49</v>
      </c>
      <c r="EA6" s="26" t="n">
        <v>0</v>
      </c>
      <c r="EB6" s="26" t="s">
        <v>54</v>
      </c>
      <c r="EC6" s="26" t="s">
        <v>75</v>
      </c>
      <c r="ED6" s="26" t="s">
        <v>54</v>
      </c>
      <c r="EE6" s="26" t="s">
        <v>75</v>
      </c>
      <c r="EF6" s="26" t="n">
        <v>1</v>
      </c>
      <c r="EG6" s="26" t="n">
        <v>0</v>
      </c>
      <c r="EH6" s="26" t="s">
        <v>75</v>
      </c>
      <c r="EI6" s="26" t="n">
        <v>0</v>
      </c>
      <c r="EJ6" s="26" t="n">
        <v>0</v>
      </c>
      <c r="EK6" s="26" t="s">
        <v>54</v>
      </c>
    </row>
    <row r="7" customFormat="false" ht="12.75" hidden="false" customHeight="false" outlineLevel="0" collapsed="false">
      <c r="A7" s="25" t="s">
        <v>199</v>
      </c>
      <c r="B7" s="26" t="n">
        <v>0</v>
      </c>
      <c r="C7" s="26" t="n">
        <v>2</v>
      </c>
      <c r="D7" s="26" t="n">
        <v>0</v>
      </c>
      <c r="E7" s="26" t="n">
        <v>1</v>
      </c>
      <c r="F7" s="26" t="n">
        <v>0</v>
      </c>
      <c r="G7" s="26" t="n">
        <v>0</v>
      </c>
      <c r="H7" s="26" t="n">
        <v>0</v>
      </c>
      <c r="I7" s="26" t="n">
        <v>0</v>
      </c>
      <c r="J7" s="26" t="n">
        <v>0</v>
      </c>
      <c r="K7" s="26" t="s">
        <v>49</v>
      </c>
      <c r="L7" s="26" t="n">
        <v>0</v>
      </c>
      <c r="M7" s="26" t="n">
        <v>0</v>
      </c>
      <c r="N7" s="26" t="n">
        <v>0</v>
      </c>
      <c r="O7" s="26" t="n">
        <v>0</v>
      </c>
      <c r="P7" s="26" t="n">
        <v>0</v>
      </c>
      <c r="Q7" s="26" t="n">
        <v>1</v>
      </c>
      <c r="R7" s="26" t="n">
        <v>0</v>
      </c>
      <c r="S7" s="26" t="n">
        <v>1</v>
      </c>
      <c r="T7" s="26" t="n">
        <v>1</v>
      </c>
      <c r="U7" s="26" t="n">
        <v>0</v>
      </c>
      <c r="V7" s="26" t="n">
        <v>0</v>
      </c>
      <c r="W7" s="26" t="n">
        <v>0</v>
      </c>
      <c r="X7" s="26" t="s">
        <v>75</v>
      </c>
      <c r="Y7" s="26" t="s">
        <v>53</v>
      </c>
      <c r="Z7" s="26" t="s">
        <v>53</v>
      </c>
      <c r="AA7" s="26" t="n">
        <v>1</v>
      </c>
      <c r="AB7" s="26" t="n">
        <v>1</v>
      </c>
      <c r="AC7" s="26" t="n">
        <v>0</v>
      </c>
      <c r="AD7" s="26" t="n">
        <v>0</v>
      </c>
      <c r="AE7" s="26" t="n">
        <v>0</v>
      </c>
      <c r="AF7" s="26" t="n">
        <v>0</v>
      </c>
      <c r="AG7" s="26" t="n">
        <v>2</v>
      </c>
      <c r="AH7" s="26" t="n">
        <v>2</v>
      </c>
      <c r="AI7" s="26" t="n">
        <v>0</v>
      </c>
      <c r="AJ7" s="26" t="s">
        <v>75</v>
      </c>
      <c r="AK7" s="26" t="n">
        <v>1</v>
      </c>
      <c r="AL7" s="26" t="n">
        <v>0</v>
      </c>
      <c r="AM7" s="26" t="s">
        <v>49</v>
      </c>
      <c r="AN7" s="26" t="n">
        <v>1</v>
      </c>
      <c r="AO7" s="26" t="s">
        <v>49</v>
      </c>
      <c r="AP7" s="26" t="s">
        <v>49</v>
      </c>
      <c r="AQ7" s="26" t="s">
        <v>49</v>
      </c>
      <c r="AR7" s="26" t="s">
        <v>49</v>
      </c>
      <c r="AS7" s="26" t="s">
        <v>49</v>
      </c>
      <c r="AT7" s="26" t="s">
        <v>49</v>
      </c>
      <c r="AU7" s="26" t="s">
        <v>49</v>
      </c>
      <c r="AV7" s="26" t="s">
        <v>49</v>
      </c>
      <c r="AW7" s="26" t="n">
        <v>1</v>
      </c>
      <c r="AX7" s="26" t="n">
        <v>1</v>
      </c>
      <c r="AY7" s="26" t="s">
        <v>53</v>
      </c>
      <c r="AZ7" s="26" t="n">
        <v>0</v>
      </c>
      <c r="BA7" s="26" t="n">
        <v>0</v>
      </c>
      <c r="BB7" s="26" t="n">
        <v>0</v>
      </c>
      <c r="BC7" s="26" t="n">
        <v>0</v>
      </c>
      <c r="BD7" s="26" t="n">
        <v>1</v>
      </c>
      <c r="BE7" s="26" t="n">
        <v>0</v>
      </c>
      <c r="BF7" s="26" t="s">
        <v>75</v>
      </c>
      <c r="BG7" s="26" t="s">
        <v>75</v>
      </c>
      <c r="BH7" s="26" t="s">
        <v>75</v>
      </c>
      <c r="BI7" s="26" t="s">
        <v>75</v>
      </c>
      <c r="BJ7" s="26" t="n">
        <v>0</v>
      </c>
      <c r="BK7" s="26" t="n">
        <v>0</v>
      </c>
      <c r="BL7" s="26" t="s">
        <v>49</v>
      </c>
      <c r="BM7" s="26" t="s">
        <v>49</v>
      </c>
      <c r="BN7" s="26" t="n">
        <v>0</v>
      </c>
      <c r="BO7" s="26" t="n">
        <v>1</v>
      </c>
      <c r="BP7" s="26" t="n">
        <v>1</v>
      </c>
      <c r="BQ7" s="26" t="n">
        <v>0</v>
      </c>
      <c r="BR7" s="26" t="n">
        <v>0</v>
      </c>
      <c r="BS7" s="26" t="n">
        <v>1</v>
      </c>
      <c r="BT7" s="26" t="n">
        <v>0</v>
      </c>
      <c r="BU7" s="26" t="s">
        <v>53</v>
      </c>
      <c r="BV7" s="26" t="s">
        <v>53</v>
      </c>
      <c r="BW7" s="26" t="s">
        <v>53</v>
      </c>
      <c r="BX7" s="26" t="n">
        <v>0</v>
      </c>
      <c r="BY7" s="26" t="n">
        <v>0</v>
      </c>
      <c r="BZ7" s="26" t="n">
        <v>0</v>
      </c>
      <c r="CA7" s="26" t="s">
        <v>49</v>
      </c>
      <c r="CB7" s="26" t="n">
        <v>1</v>
      </c>
      <c r="CC7" s="26" t="n">
        <v>0</v>
      </c>
      <c r="CD7" s="26" t="n">
        <v>0</v>
      </c>
      <c r="CE7" s="26" t="s">
        <v>49</v>
      </c>
      <c r="CF7" s="26" t="n">
        <v>0</v>
      </c>
      <c r="CG7" s="26" t="n">
        <v>2</v>
      </c>
      <c r="CH7" s="26" t="n">
        <v>0</v>
      </c>
      <c r="CI7" s="26" t="n">
        <v>0</v>
      </c>
      <c r="CJ7" s="26" t="n">
        <v>0</v>
      </c>
      <c r="CK7" s="26" t="n">
        <v>3</v>
      </c>
      <c r="CL7" s="26" t="n">
        <v>1</v>
      </c>
      <c r="CM7" s="26" t="n">
        <v>1</v>
      </c>
      <c r="CN7" s="26" t="s">
        <v>53</v>
      </c>
      <c r="CO7" s="26" t="n">
        <v>0</v>
      </c>
      <c r="CP7" s="26" t="s">
        <v>49</v>
      </c>
      <c r="CQ7" s="26" t="s">
        <v>49</v>
      </c>
      <c r="CR7" s="26" t="n">
        <v>0</v>
      </c>
      <c r="CS7" s="26" t="n">
        <v>0</v>
      </c>
      <c r="CT7" s="26" t="n">
        <v>0</v>
      </c>
      <c r="CU7" s="26" t="n">
        <v>0</v>
      </c>
      <c r="CV7" s="26" t="n">
        <v>1</v>
      </c>
      <c r="CW7" s="26" t="n">
        <v>1</v>
      </c>
      <c r="CX7" s="26" t="n">
        <v>0</v>
      </c>
      <c r="CY7" s="26" t="n">
        <v>0</v>
      </c>
      <c r="CZ7" s="26" t="n">
        <v>0</v>
      </c>
      <c r="DA7" s="26" t="n">
        <v>0</v>
      </c>
      <c r="DB7" s="26" t="n">
        <v>0</v>
      </c>
      <c r="DC7" s="26" t="n">
        <v>0</v>
      </c>
      <c r="DD7" s="26" t="n">
        <v>0</v>
      </c>
      <c r="DE7" s="26" t="s">
        <v>75</v>
      </c>
      <c r="DF7" s="26" t="s">
        <v>75</v>
      </c>
      <c r="DG7" s="26" t="s">
        <v>75</v>
      </c>
      <c r="DH7" s="26" t="s">
        <v>75</v>
      </c>
      <c r="DI7" s="26" t="n">
        <v>0</v>
      </c>
      <c r="DJ7" s="26" t="n">
        <v>1</v>
      </c>
      <c r="DK7" s="26" t="s">
        <v>75</v>
      </c>
      <c r="DL7" s="26" t="s">
        <v>49</v>
      </c>
      <c r="DM7" s="26" t="s">
        <v>75</v>
      </c>
      <c r="DN7" s="26" t="s">
        <v>53</v>
      </c>
      <c r="DO7" s="26" t="n">
        <v>0</v>
      </c>
      <c r="DP7" s="26" t="s">
        <v>75</v>
      </c>
      <c r="DQ7" s="26" t="s">
        <v>53</v>
      </c>
      <c r="DR7" s="26" t="n">
        <v>0</v>
      </c>
      <c r="DS7" s="26" t="s">
        <v>53</v>
      </c>
      <c r="DT7" s="26" t="n">
        <v>0</v>
      </c>
      <c r="DU7" s="26" t="n">
        <v>1</v>
      </c>
      <c r="DV7" s="26" t="n">
        <v>0</v>
      </c>
      <c r="DW7" s="26" t="n">
        <v>0</v>
      </c>
      <c r="DX7" s="26" t="n">
        <v>0</v>
      </c>
      <c r="DY7" s="26" t="n">
        <v>1</v>
      </c>
      <c r="DZ7" s="26" t="s">
        <v>49</v>
      </c>
      <c r="EA7" s="26" t="n">
        <v>0</v>
      </c>
      <c r="EB7" s="26" t="s">
        <v>75</v>
      </c>
      <c r="EC7" s="26" t="s">
        <v>75</v>
      </c>
      <c r="ED7" s="26" t="n">
        <v>1</v>
      </c>
      <c r="EE7" s="26" t="s">
        <v>75</v>
      </c>
      <c r="EF7" s="26" t="n">
        <v>1</v>
      </c>
      <c r="EG7" s="26" t="n">
        <v>0</v>
      </c>
      <c r="EH7" s="26" t="s">
        <v>75</v>
      </c>
      <c r="EI7" s="26" t="n">
        <v>0</v>
      </c>
      <c r="EJ7" s="26" t="n">
        <v>0</v>
      </c>
      <c r="EK7" s="26" t="n">
        <v>0</v>
      </c>
    </row>
    <row r="8" customFormat="false" ht="12.75" hidden="false" customHeight="false" outlineLevel="0" collapsed="false">
      <c r="A8" s="25" t="s">
        <v>200</v>
      </c>
      <c r="B8" s="26" t="n">
        <v>1</v>
      </c>
      <c r="C8" s="26" t="n">
        <v>2</v>
      </c>
      <c r="D8" s="26" t="n">
        <v>0</v>
      </c>
      <c r="E8" s="26" t="n">
        <v>0</v>
      </c>
      <c r="F8" s="26" t="n">
        <v>0</v>
      </c>
      <c r="G8" s="26" t="n">
        <v>0</v>
      </c>
      <c r="H8" s="26" t="n">
        <v>0</v>
      </c>
      <c r="I8" s="26" t="n">
        <v>0</v>
      </c>
      <c r="J8" s="26" t="n">
        <v>0</v>
      </c>
      <c r="K8" s="26" t="s">
        <v>49</v>
      </c>
      <c r="L8" s="26" t="n">
        <v>0</v>
      </c>
      <c r="M8" s="26" t="n">
        <v>0</v>
      </c>
      <c r="N8" s="26" t="n">
        <v>0</v>
      </c>
      <c r="O8" s="26" t="n">
        <v>0</v>
      </c>
      <c r="P8" s="26" t="n">
        <v>0</v>
      </c>
      <c r="Q8" s="26" t="n">
        <v>0</v>
      </c>
      <c r="R8" s="26" t="s">
        <v>49</v>
      </c>
      <c r="S8" s="26" t="s">
        <v>49</v>
      </c>
      <c r="T8" s="26" t="n">
        <v>1</v>
      </c>
      <c r="U8" s="26" t="n">
        <v>0</v>
      </c>
      <c r="V8" s="26" t="n">
        <v>0</v>
      </c>
      <c r="W8" s="26" t="n">
        <v>0</v>
      </c>
      <c r="X8" s="26" t="n">
        <v>1</v>
      </c>
      <c r="Y8" s="26" t="n">
        <v>0</v>
      </c>
      <c r="Z8" s="26" t="n">
        <v>1</v>
      </c>
      <c r="AA8" s="26" t="n">
        <v>1</v>
      </c>
      <c r="AB8" s="26" t="n">
        <v>1</v>
      </c>
      <c r="AC8" s="26" t="n">
        <v>0</v>
      </c>
      <c r="AD8" s="26" t="n">
        <v>0</v>
      </c>
      <c r="AE8" s="26" t="n">
        <v>0</v>
      </c>
      <c r="AF8" s="26" t="n">
        <v>0</v>
      </c>
      <c r="AG8" s="26" t="n">
        <v>2</v>
      </c>
      <c r="AH8" s="26" t="n">
        <v>2</v>
      </c>
      <c r="AI8" s="26" t="n">
        <v>1</v>
      </c>
      <c r="AJ8" s="26" t="n">
        <v>1</v>
      </c>
      <c r="AK8" s="26" t="n">
        <v>1</v>
      </c>
      <c r="AL8" s="26" t="n">
        <v>0</v>
      </c>
      <c r="AM8" s="26" t="s">
        <v>49</v>
      </c>
      <c r="AN8" s="26" t="n">
        <v>1</v>
      </c>
      <c r="AO8" s="26" t="s">
        <v>49</v>
      </c>
      <c r="AP8" s="26" t="s">
        <v>49</v>
      </c>
      <c r="AQ8" s="26" t="s">
        <v>49</v>
      </c>
      <c r="AR8" s="26" t="s">
        <v>49</v>
      </c>
      <c r="AS8" s="26" t="s">
        <v>49</v>
      </c>
      <c r="AT8" s="26" t="s">
        <v>49</v>
      </c>
      <c r="AU8" s="26" t="s">
        <v>49</v>
      </c>
      <c r="AV8" s="26" t="s">
        <v>49</v>
      </c>
      <c r="AW8" s="26" t="n">
        <v>1</v>
      </c>
      <c r="AX8" s="26" t="n">
        <v>1</v>
      </c>
      <c r="AY8" s="26" t="s">
        <v>53</v>
      </c>
      <c r="AZ8" s="26" t="n">
        <v>0</v>
      </c>
      <c r="BA8" s="26" t="n">
        <v>0</v>
      </c>
      <c r="BB8" s="26" t="n">
        <v>0</v>
      </c>
      <c r="BC8" s="26" t="n">
        <v>0</v>
      </c>
      <c r="BD8" s="26" t="n">
        <v>1</v>
      </c>
      <c r="BE8" s="26" t="n">
        <v>0</v>
      </c>
      <c r="BF8" s="26" t="n">
        <v>1</v>
      </c>
      <c r="BG8" s="26" t="n">
        <v>1</v>
      </c>
      <c r="BH8" s="26" t="n">
        <v>1</v>
      </c>
      <c r="BI8" s="26" t="n">
        <v>1</v>
      </c>
      <c r="BJ8" s="26" t="n">
        <v>0</v>
      </c>
      <c r="BK8" s="26" t="n">
        <v>0</v>
      </c>
      <c r="BL8" s="26" t="s">
        <v>49</v>
      </c>
      <c r="BM8" s="26" t="s">
        <v>49</v>
      </c>
      <c r="BN8" s="26" t="n">
        <v>0</v>
      </c>
      <c r="BO8" s="26" t="n">
        <v>1</v>
      </c>
      <c r="BP8" s="26" t="n">
        <v>1</v>
      </c>
      <c r="BQ8" s="26" t="n">
        <v>0</v>
      </c>
      <c r="BR8" s="26" t="n">
        <v>0</v>
      </c>
      <c r="BS8" s="26" t="n">
        <v>1</v>
      </c>
      <c r="BT8" s="26" t="n">
        <v>0</v>
      </c>
      <c r="BU8" s="26" t="n">
        <v>0</v>
      </c>
      <c r="BV8" s="26" t="n">
        <v>0</v>
      </c>
      <c r="BW8" s="26" t="n">
        <v>0</v>
      </c>
      <c r="BX8" s="26" t="n">
        <v>0</v>
      </c>
      <c r="BY8" s="26" t="n">
        <v>0</v>
      </c>
      <c r="BZ8" s="26" t="n">
        <v>0</v>
      </c>
      <c r="CA8" s="26" t="s">
        <v>49</v>
      </c>
      <c r="CB8" s="26" t="n">
        <v>1</v>
      </c>
      <c r="CC8" s="26" t="n">
        <v>1</v>
      </c>
      <c r="CD8" s="26" t="n">
        <v>0</v>
      </c>
      <c r="CE8" s="26" t="s">
        <v>49</v>
      </c>
      <c r="CF8" s="26" t="n">
        <v>0</v>
      </c>
      <c r="CG8" s="26" t="n">
        <v>2</v>
      </c>
      <c r="CH8" s="26" t="n">
        <v>0</v>
      </c>
      <c r="CI8" s="26" t="n">
        <v>0</v>
      </c>
      <c r="CJ8" s="26" t="n">
        <v>0</v>
      </c>
      <c r="CK8" s="26" t="n">
        <v>3</v>
      </c>
      <c r="CL8" s="26" t="n">
        <v>0</v>
      </c>
      <c r="CM8" s="26" t="n">
        <v>1</v>
      </c>
      <c r="CN8" s="26" t="n">
        <v>0</v>
      </c>
      <c r="CO8" s="26" t="n">
        <v>0</v>
      </c>
      <c r="CP8" s="26" t="s">
        <v>49</v>
      </c>
      <c r="CQ8" s="26" t="s">
        <v>49</v>
      </c>
      <c r="CR8" s="26" t="n">
        <v>0</v>
      </c>
      <c r="CS8" s="26" t="n">
        <v>0</v>
      </c>
      <c r="CT8" s="26" t="n">
        <v>0</v>
      </c>
      <c r="CU8" s="26" t="n">
        <v>0</v>
      </c>
      <c r="CV8" s="26" t="n">
        <v>1</v>
      </c>
      <c r="CW8" s="26" t="n">
        <v>1</v>
      </c>
      <c r="CX8" s="26" t="n">
        <v>1</v>
      </c>
      <c r="CY8" s="26" t="n">
        <v>0</v>
      </c>
      <c r="CZ8" s="26" t="n">
        <v>0</v>
      </c>
      <c r="DA8" s="26" t="n">
        <v>2</v>
      </c>
      <c r="DB8" s="26" t="n">
        <v>0</v>
      </c>
      <c r="DC8" s="26" t="n">
        <v>0</v>
      </c>
      <c r="DD8" s="26" t="n">
        <v>0</v>
      </c>
      <c r="DE8" s="26" t="n">
        <v>1</v>
      </c>
      <c r="DF8" s="26" t="n">
        <v>1</v>
      </c>
      <c r="DG8" s="26" t="n">
        <v>1</v>
      </c>
      <c r="DH8" s="26" t="n">
        <v>1</v>
      </c>
      <c r="DI8" s="26" t="n">
        <v>0</v>
      </c>
      <c r="DJ8" s="26" t="n">
        <v>1</v>
      </c>
      <c r="DK8" s="26" t="n">
        <v>0</v>
      </c>
      <c r="DL8" s="26" t="n">
        <v>0</v>
      </c>
      <c r="DM8" s="26" t="n">
        <v>1</v>
      </c>
      <c r="DN8" s="26" t="n">
        <v>0</v>
      </c>
      <c r="DO8" s="26" t="s">
        <v>49</v>
      </c>
      <c r="DP8" s="26" t="n">
        <v>1</v>
      </c>
      <c r="DQ8" s="26" t="n">
        <v>0</v>
      </c>
      <c r="DR8" s="26" t="n">
        <v>0</v>
      </c>
      <c r="DS8" s="26" t="n">
        <v>0</v>
      </c>
      <c r="DT8" s="26" t="n">
        <v>0</v>
      </c>
      <c r="DU8" s="26" t="n">
        <v>1</v>
      </c>
      <c r="DV8" s="26" t="n">
        <v>0</v>
      </c>
      <c r="DW8" s="26" t="n">
        <v>0</v>
      </c>
      <c r="DX8" s="26" t="n">
        <v>0</v>
      </c>
      <c r="DY8" s="26" t="n">
        <v>1</v>
      </c>
      <c r="DZ8" s="26" t="s">
        <v>49</v>
      </c>
      <c r="EA8" s="26" t="n">
        <v>0</v>
      </c>
      <c r="EB8" s="26" t="n">
        <v>1</v>
      </c>
      <c r="EC8" s="26" t="n">
        <v>1</v>
      </c>
      <c r="ED8" s="26" t="n">
        <v>1</v>
      </c>
      <c r="EE8" s="26" t="n">
        <v>1</v>
      </c>
      <c r="EF8" s="26" t="n">
        <v>1</v>
      </c>
      <c r="EG8" s="26" t="n">
        <v>0</v>
      </c>
      <c r="EH8" s="26" t="n">
        <v>0</v>
      </c>
      <c r="EI8" s="26" t="n">
        <v>0</v>
      </c>
      <c r="EJ8" s="26" t="n">
        <v>0</v>
      </c>
      <c r="EK8" s="26" t="n">
        <v>0</v>
      </c>
    </row>
    <row r="9" customFormat="false" ht="12.75" hidden="false" customHeight="false" outlineLevel="0" collapsed="false">
      <c r="A9" s="25" t="s">
        <v>201</v>
      </c>
      <c r="B9" s="26" t="n">
        <v>0</v>
      </c>
      <c r="C9" s="26" t="n">
        <v>2</v>
      </c>
      <c r="D9" s="26" t="n">
        <v>0</v>
      </c>
      <c r="E9" s="26" t="n">
        <v>0</v>
      </c>
      <c r="F9" s="26" t="n">
        <v>0</v>
      </c>
      <c r="G9" s="26" t="n">
        <v>0</v>
      </c>
      <c r="H9" s="26" t="n">
        <v>0</v>
      </c>
      <c r="I9" s="26" t="n">
        <v>0</v>
      </c>
      <c r="J9" s="26" t="n">
        <v>0</v>
      </c>
      <c r="K9" s="26" t="s">
        <v>49</v>
      </c>
      <c r="L9" s="26" t="n">
        <v>1</v>
      </c>
      <c r="M9" s="26" t="n">
        <v>0</v>
      </c>
      <c r="N9" s="26" t="n">
        <v>0</v>
      </c>
      <c r="O9" s="26" t="n">
        <v>0</v>
      </c>
      <c r="P9" s="26" t="n">
        <v>0</v>
      </c>
      <c r="Q9" s="26" t="n">
        <v>0</v>
      </c>
      <c r="R9" s="26" t="s">
        <v>49</v>
      </c>
      <c r="S9" s="26" t="s">
        <v>49</v>
      </c>
      <c r="T9" s="26" t="n">
        <v>1</v>
      </c>
      <c r="U9" s="26" t="n">
        <v>0</v>
      </c>
      <c r="V9" s="26" t="s">
        <v>72</v>
      </c>
      <c r="W9" s="26" t="s">
        <v>54</v>
      </c>
      <c r="X9" s="26" t="n">
        <v>1</v>
      </c>
      <c r="Y9" s="26" t="n">
        <v>0</v>
      </c>
      <c r="Z9" s="26" t="n">
        <v>1</v>
      </c>
      <c r="AA9" s="26" t="n">
        <v>1</v>
      </c>
      <c r="AB9" s="26" t="n">
        <v>1</v>
      </c>
      <c r="AC9" s="26" t="n">
        <v>0</v>
      </c>
      <c r="AD9" s="26" t="n">
        <v>0</v>
      </c>
      <c r="AE9" s="26" t="n">
        <v>0</v>
      </c>
      <c r="AF9" s="26" t="n">
        <v>0</v>
      </c>
      <c r="AG9" s="26" t="n">
        <v>2</v>
      </c>
      <c r="AH9" s="26" t="n">
        <v>2</v>
      </c>
      <c r="AI9" s="26" t="n">
        <v>1</v>
      </c>
      <c r="AJ9" s="26" t="n">
        <v>0</v>
      </c>
      <c r="AK9" s="26" t="s">
        <v>54</v>
      </c>
      <c r="AL9" s="26" t="s">
        <v>54</v>
      </c>
      <c r="AM9" s="26" t="s">
        <v>54</v>
      </c>
      <c r="AN9" s="26" t="n">
        <v>1</v>
      </c>
      <c r="AO9" s="26" t="s">
        <v>49</v>
      </c>
      <c r="AP9" s="26" t="s">
        <v>49</v>
      </c>
      <c r="AQ9" s="26" t="s">
        <v>49</v>
      </c>
      <c r="AR9" s="26" t="s">
        <v>49</v>
      </c>
      <c r="AS9" s="26" t="s">
        <v>49</v>
      </c>
      <c r="AT9" s="26" t="s">
        <v>49</v>
      </c>
      <c r="AU9" s="26" t="s">
        <v>49</v>
      </c>
      <c r="AV9" s="26" t="s">
        <v>49</v>
      </c>
      <c r="AW9" s="26" t="n">
        <v>1</v>
      </c>
      <c r="AX9" s="26" t="n">
        <v>1</v>
      </c>
      <c r="AY9" s="26" t="s">
        <v>53</v>
      </c>
      <c r="AZ9" s="26" t="n">
        <v>0</v>
      </c>
      <c r="BA9" s="26" t="n">
        <v>0</v>
      </c>
      <c r="BB9" s="26" t="n">
        <v>0</v>
      </c>
      <c r="BC9" s="26" t="n">
        <v>0</v>
      </c>
      <c r="BD9" s="26" t="n">
        <v>1</v>
      </c>
      <c r="BE9" s="26" t="n">
        <v>0</v>
      </c>
      <c r="BF9" s="26" t="n">
        <v>1</v>
      </c>
      <c r="BG9" s="26" t="n">
        <v>1</v>
      </c>
      <c r="BH9" s="26" t="n">
        <v>1</v>
      </c>
      <c r="BI9" s="26" t="n">
        <v>1</v>
      </c>
      <c r="BJ9" s="26" t="n">
        <v>0</v>
      </c>
      <c r="BK9" s="26" t="n">
        <v>0</v>
      </c>
      <c r="BL9" s="26" t="s">
        <v>49</v>
      </c>
      <c r="BM9" s="26" t="s">
        <v>49</v>
      </c>
      <c r="BN9" s="26" t="n">
        <v>0</v>
      </c>
      <c r="BO9" s="26" t="n">
        <v>1</v>
      </c>
      <c r="BP9" s="26" t="n">
        <v>1</v>
      </c>
      <c r="BQ9" s="26" t="n">
        <v>0</v>
      </c>
      <c r="BR9" s="26" t="n">
        <v>0</v>
      </c>
      <c r="BS9" s="26" t="n">
        <v>1</v>
      </c>
      <c r="BT9" s="26" t="n">
        <v>0</v>
      </c>
      <c r="BU9" s="26" t="n">
        <v>0</v>
      </c>
      <c r="BV9" s="26" t="n">
        <v>0</v>
      </c>
      <c r="BW9" s="26" t="n">
        <v>0</v>
      </c>
      <c r="BX9" s="26" t="n">
        <v>0</v>
      </c>
      <c r="BY9" s="26" t="n">
        <v>0</v>
      </c>
      <c r="BZ9" s="26" t="n">
        <v>0</v>
      </c>
      <c r="CA9" s="26" t="s">
        <v>49</v>
      </c>
      <c r="CB9" s="26" t="n">
        <v>1</v>
      </c>
      <c r="CC9" s="26" t="n">
        <v>0</v>
      </c>
      <c r="CD9" s="26" t="n">
        <v>0</v>
      </c>
      <c r="CE9" s="26" t="s">
        <v>49</v>
      </c>
      <c r="CF9" s="26" t="n">
        <v>0</v>
      </c>
      <c r="CG9" s="26" t="n">
        <v>2</v>
      </c>
      <c r="CH9" s="26" t="n">
        <v>0</v>
      </c>
      <c r="CI9" s="26" t="n">
        <v>0</v>
      </c>
      <c r="CJ9" s="26" t="n">
        <v>0</v>
      </c>
      <c r="CK9" s="26" t="n">
        <v>3</v>
      </c>
      <c r="CL9" s="26" t="n">
        <v>0</v>
      </c>
      <c r="CM9" s="26" t="n">
        <v>1</v>
      </c>
      <c r="CN9" s="26" t="n">
        <v>0</v>
      </c>
      <c r="CO9" s="26" t="n">
        <v>0</v>
      </c>
      <c r="CP9" s="26" t="s">
        <v>49</v>
      </c>
      <c r="CQ9" s="26" t="s">
        <v>49</v>
      </c>
      <c r="CR9" s="26" t="n">
        <v>0</v>
      </c>
      <c r="CS9" s="26" t="n">
        <v>0</v>
      </c>
      <c r="CT9" s="26" t="n">
        <v>0</v>
      </c>
      <c r="CU9" s="26" t="n">
        <v>0</v>
      </c>
      <c r="CV9" s="26" t="n">
        <v>1</v>
      </c>
      <c r="CW9" s="26" t="n">
        <v>1</v>
      </c>
      <c r="CX9" s="26" t="n">
        <v>0</v>
      </c>
      <c r="CY9" s="26" t="n">
        <v>0</v>
      </c>
      <c r="CZ9" s="26" t="n">
        <v>0</v>
      </c>
      <c r="DA9" s="26" t="n">
        <v>0</v>
      </c>
      <c r="DB9" s="26" t="n">
        <v>0</v>
      </c>
      <c r="DC9" s="26" t="n">
        <v>0</v>
      </c>
      <c r="DD9" s="26" t="n">
        <v>0</v>
      </c>
      <c r="DE9" s="26" t="n">
        <v>1</v>
      </c>
      <c r="DF9" s="26" t="n">
        <v>1</v>
      </c>
      <c r="DG9" s="26" t="n">
        <v>1</v>
      </c>
      <c r="DH9" s="26" t="n">
        <v>1</v>
      </c>
      <c r="DI9" s="26" t="n">
        <v>0</v>
      </c>
      <c r="DJ9" s="26" t="n">
        <v>1</v>
      </c>
      <c r="DK9" s="26" t="n">
        <v>0</v>
      </c>
      <c r="DL9" s="26" t="n">
        <v>0</v>
      </c>
      <c r="DM9" s="26" t="n">
        <v>1</v>
      </c>
      <c r="DN9" s="26" t="n">
        <v>0</v>
      </c>
      <c r="DO9" s="26" t="n">
        <v>0</v>
      </c>
      <c r="DP9" s="26" t="n">
        <v>1</v>
      </c>
      <c r="DQ9" s="26" t="n">
        <v>0</v>
      </c>
      <c r="DR9" s="26" t="n">
        <v>0</v>
      </c>
      <c r="DS9" s="26" t="n">
        <v>0</v>
      </c>
      <c r="DT9" s="26" t="n">
        <v>0</v>
      </c>
      <c r="DU9" s="26" t="n">
        <v>1</v>
      </c>
      <c r="DV9" s="26" t="n">
        <v>0</v>
      </c>
      <c r="DW9" s="26" t="n">
        <v>0</v>
      </c>
      <c r="DX9" s="26" t="n">
        <v>0</v>
      </c>
      <c r="DY9" s="26" t="n">
        <v>1</v>
      </c>
      <c r="DZ9" s="26" t="s">
        <v>49</v>
      </c>
      <c r="EA9" s="26" t="s">
        <v>54</v>
      </c>
      <c r="EB9" s="26" t="n">
        <v>1</v>
      </c>
      <c r="EC9" s="26" t="n">
        <v>1</v>
      </c>
      <c r="ED9" s="26" t="n">
        <v>1</v>
      </c>
      <c r="EE9" s="26" t="n">
        <v>1</v>
      </c>
      <c r="EF9" s="26" t="n">
        <v>1</v>
      </c>
      <c r="EG9" s="26" t="n">
        <v>0</v>
      </c>
      <c r="EH9" s="26" t="n">
        <v>1</v>
      </c>
      <c r="EI9" s="26" t="n">
        <v>0</v>
      </c>
      <c r="EJ9" s="26" t="n">
        <v>0</v>
      </c>
      <c r="EK9" s="26" t="n">
        <v>0</v>
      </c>
    </row>
    <row r="10" customFormat="false" ht="12.75" hidden="false" customHeight="false" outlineLevel="0" collapsed="false">
      <c r="A10" s="27" t="s">
        <v>202</v>
      </c>
      <c r="B10" s="28" t="n">
        <v>0</v>
      </c>
      <c r="C10" s="28" t="n">
        <v>2</v>
      </c>
      <c r="D10" s="28" t="n">
        <v>0</v>
      </c>
      <c r="E10" s="28" t="n">
        <v>0</v>
      </c>
      <c r="F10" s="28" t="n">
        <v>1</v>
      </c>
      <c r="G10" s="28" t="n">
        <v>0</v>
      </c>
      <c r="H10" s="28" t="n">
        <v>0</v>
      </c>
      <c r="I10" s="28" t="n">
        <v>0</v>
      </c>
      <c r="J10" s="28" t="n">
        <v>1</v>
      </c>
      <c r="K10" s="28" t="n">
        <v>0</v>
      </c>
      <c r="L10" s="28" t="n">
        <v>1</v>
      </c>
      <c r="M10" s="28" t="n">
        <v>1</v>
      </c>
      <c r="N10" s="28" t="n">
        <v>0</v>
      </c>
      <c r="O10" s="28" t="n">
        <v>0</v>
      </c>
      <c r="P10" s="28" t="n">
        <v>0</v>
      </c>
      <c r="Q10" s="28" t="n">
        <v>1</v>
      </c>
      <c r="R10" s="28" t="n">
        <v>0</v>
      </c>
      <c r="S10" s="28" t="n">
        <v>1</v>
      </c>
      <c r="T10" s="28" t="n">
        <v>0</v>
      </c>
      <c r="U10" s="28" t="n">
        <v>0</v>
      </c>
      <c r="V10" s="28" t="n">
        <v>0</v>
      </c>
      <c r="W10" s="28" t="n">
        <v>0</v>
      </c>
      <c r="X10" s="28" t="s">
        <v>75</v>
      </c>
      <c r="Y10" s="28" t="s">
        <v>53</v>
      </c>
      <c r="Z10" s="28" t="s">
        <v>75</v>
      </c>
      <c r="AA10" s="28" t="n">
        <v>1</v>
      </c>
      <c r="AB10" s="28" t="n">
        <v>1</v>
      </c>
      <c r="AC10" s="28" t="n">
        <v>0</v>
      </c>
      <c r="AD10" s="28" t="n">
        <v>0</v>
      </c>
      <c r="AE10" s="28" t="n">
        <v>0</v>
      </c>
      <c r="AF10" s="28" t="n">
        <v>0</v>
      </c>
      <c r="AG10" s="28" t="n">
        <v>2</v>
      </c>
      <c r="AH10" s="28" t="n">
        <v>2</v>
      </c>
      <c r="AI10" s="28" t="s">
        <v>75</v>
      </c>
      <c r="AJ10" s="28" t="s">
        <v>75</v>
      </c>
      <c r="AK10" s="28" t="n">
        <v>1</v>
      </c>
      <c r="AL10" s="28" t="n">
        <v>0</v>
      </c>
      <c r="AM10" s="28" t="s">
        <v>49</v>
      </c>
      <c r="AN10" s="28" t="n">
        <v>1</v>
      </c>
      <c r="AO10" s="28" t="s">
        <v>49</v>
      </c>
      <c r="AP10" s="28" t="s">
        <v>49</v>
      </c>
      <c r="AQ10" s="28" t="s">
        <v>49</v>
      </c>
      <c r="AR10" s="28" t="s">
        <v>49</v>
      </c>
      <c r="AS10" s="28" t="s">
        <v>49</v>
      </c>
      <c r="AT10" s="28" t="s">
        <v>49</v>
      </c>
      <c r="AU10" s="28" t="s">
        <v>49</v>
      </c>
      <c r="AV10" s="28" t="s">
        <v>49</v>
      </c>
      <c r="AW10" s="28" t="n">
        <v>1</v>
      </c>
      <c r="AX10" s="28" t="n">
        <v>1</v>
      </c>
      <c r="AY10" s="28" t="s">
        <v>75</v>
      </c>
      <c r="AZ10" s="28" t="n">
        <v>0</v>
      </c>
      <c r="BA10" s="28" t="n">
        <v>0</v>
      </c>
      <c r="BB10" s="28" t="n">
        <v>0</v>
      </c>
      <c r="BC10" s="28" t="n">
        <v>0</v>
      </c>
      <c r="BD10" s="28" t="n">
        <v>1</v>
      </c>
      <c r="BE10" s="28" t="n">
        <v>0</v>
      </c>
      <c r="BF10" s="28" t="s">
        <v>75</v>
      </c>
      <c r="BG10" s="28" t="s">
        <v>75</v>
      </c>
      <c r="BH10" s="28" t="s">
        <v>75</v>
      </c>
      <c r="BI10" s="28" t="s">
        <v>75</v>
      </c>
      <c r="BJ10" s="28" t="n">
        <v>1</v>
      </c>
      <c r="BK10" s="28" t="n">
        <v>1</v>
      </c>
      <c r="BL10" s="28" t="s">
        <v>49</v>
      </c>
      <c r="BM10" s="28" t="s">
        <v>49</v>
      </c>
      <c r="BN10" s="28" t="n">
        <v>0</v>
      </c>
      <c r="BO10" s="28" t="n">
        <v>1</v>
      </c>
      <c r="BP10" s="28" t="n">
        <v>2</v>
      </c>
      <c r="BQ10" s="28" t="n">
        <v>1</v>
      </c>
      <c r="BR10" s="28" t="n">
        <v>1</v>
      </c>
      <c r="BS10" s="28" t="n">
        <v>1</v>
      </c>
      <c r="BT10" s="28" t="s">
        <v>75</v>
      </c>
      <c r="BU10" s="28" t="s">
        <v>53</v>
      </c>
      <c r="BV10" s="28" t="s">
        <v>53</v>
      </c>
      <c r="BW10" s="28" t="s">
        <v>53</v>
      </c>
      <c r="BX10" s="28" t="n">
        <v>0</v>
      </c>
      <c r="BY10" s="28" t="n">
        <v>0</v>
      </c>
      <c r="BZ10" s="28" t="n">
        <v>1</v>
      </c>
      <c r="CA10" s="28" t="s">
        <v>49</v>
      </c>
      <c r="CB10" s="28" t="s">
        <v>49</v>
      </c>
      <c r="CC10" s="28" t="n">
        <v>0</v>
      </c>
      <c r="CD10" s="28" t="n">
        <v>0</v>
      </c>
      <c r="CE10" s="28" t="s">
        <v>49</v>
      </c>
      <c r="CF10" s="28" t="n">
        <v>0</v>
      </c>
      <c r="CG10" s="28" t="n">
        <v>1</v>
      </c>
      <c r="CH10" s="28" t="n">
        <v>0</v>
      </c>
      <c r="CI10" s="28" t="n">
        <v>0</v>
      </c>
      <c r="CJ10" s="28" t="s">
        <v>49</v>
      </c>
      <c r="CK10" s="28" t="n">
        <v>2</v>
      </c>
      <c r="CL10" s="28" t="n">
        <v>1</v>
      </c>
      <c r="CM10" s="28" t="s">
        <v>49</v>
      </c>
      <c r="CN10" s="28" t="s">
        <v>75</v>
      </c>
      <c r="CO10" s="28" t="n">
        <v>0</v>
      </c>
      <c r="CP10" s="28" t="s">
        <v>49</v>
      </c>
      <c r="CQ10" s="28" t="s">
        <v>49</v>
      </c>
      <c r="CR10" s="28" t="n">
        <v>0</v>
      </c>
      <c r="CS10" s="28" t="n">
        <v>0</v>
      </c>
      <c r="CT10" s="28" t="n">
        <v>1</v>
      </c>
      <c r="CU10" s="28" t="n">
        <v>0</v>
      </c>
      <c r="CV10" s="28" t="s">
        <v>49</v>
      </c>
      <c r="CW10" s="28" t="s">
        <v>49</v>
      </c>
      <c r="CX10" s="28" t="s">
        <v>49</v>
      </c>
      <c r="CY10" s="28" t="n">
        <v>0</v>
      </c>
      <c r="CZ10" s="28" t="n">
        <v>0</v>
      </c>
      <c r="DA10" s="28" t="n">
        <v>1</v>
      </c>
      <c r="DB10" s="28" t="n">
        <v>1</v>
      </c>
      <c r="DC10" s="28" t="n">
        <v>1</v>
      </c>
      <c r="DD10" s="28" t="n">
        <v>1</v>
      </c>
      <c r="DE10" s="28" t="s">
        <v>75</v>
      </c>
      <c r="DF10" s="28" t="s">
        <v>75</v>
      </c>
      <c r="DG10" s="28" t="s">
        <v>75</v>
      </c>
      <c r="DH10" s="28" t="s">
        <v>75</v>
      </c>
      <c r="DI10" s="28" t="n">
        <v>1</v>
      </c>
      <c r="DJ10" s="28" t="s">
        <v>49</v>
      </c>
      <c r="DK10" s="28" t="s">
        <v>75</v>
      </c>
      <c r="DL10" s="28" t="s">
        <v>49</v>
      </c>
      <c r="DM10" s="28" t="s">
        <v>75</v>
      </c>
      <c r="DN10" s="28" t="s">
        <v>53</v>
      </c>
      <c r="DO10" s="28" t="n">
        <v>0</v>
      </c>
      <c r="DP10" s="28" t="s">
        <v>75</v>
      </c>
      <c r="DQ10" s="28" t="s">
        <v>53</v>
      </c>
      <c r="DR10" s="28" t="n">
        <v>1</v>
      </c>
      <c r="DS10" s="28" t="s">
        <v>75</v>
      </c>
      <c r="DT10" s="28" t="n">
        <v>0</v>
      </c>
      <c r="DU10" s="28" t="n">
        <v>1</v>
      </c>
      <c r="DV10" s="28" t="n">
        <v>0</v>
      </c>
      <c r="DW10" s="28" t="n">
        <v>0</v>
      </c>
      <c r="DX10" s="28" t="n">
        <v>1</v>
      </c>
      <c r="DY10" s="28" t="n">
        <v>0</v>
      </c>
      <c r="DZ10" s="28" t="n">
        <v>0</v>
      </c>
      <c r="EA10" s="28" t="n">
        <v>1</v>
      </c>
      <c r="EB10" s="28" t="s">
        <v>75</v>
      </c>
      <c r="EC10" s="28" t="s">
        <v>75</v>
      </c>
      <c r="ED10" s="28" t="s">
        <v>53</v>
      </c>
      <c r="EE10" s="28" t="s">
        <v>75</v>
      </c>
      <c r="EF10" s="28" t="n">
        <v>0</v>
      </c>
      <c r="EG10" s="28" t="n">
        <v>1</v>
      </c>
      <c r="EH10" s="28" t="s">
        <v>53</v>
      </c>
      <c r="EI10" s="28" t="n">
        <v>1</v>
      </c>
      <c r="EJ10" s="28" t="n">
        <v>0</v>
      </c>
      <c r="EK10" s="28" t="n">
        <v>0</v>
      </c>
    </row>
    <row r="11" customFormat="false" ht="12.75" hidden="false" customHeight="false" outlineLevel="0" collapsed="false">
      <c r="A11" s="27" t="s">
        <v>203</v>
      </c>
      <c r="B11" s="28" t="n">
        <v>0</v>
      </c>
      <c r="C11" s="28" t="n">
        <v>2</v>
      </c>
      <c r="D11" s="28" t="n">
        <v>0</v>
      </c>
      <c r="E11" s="28" t="n">
        <v>1</v>
      </c>
      <c r="F11" s="28" t="n">
        <v>0</v>
      </c>
      <c r="G11" s="28" t="n">
        <v>0</v>
      </c>
      <c r="H11" s="28" t="n">
        <v>0</v>
      </c>
      <c r="I11" s="28" t="n">
        <v>0</v>
      </c>
      <c r="J11" s="28" t="n">
        <v>1</v>
      </c>
      <c r="K11" s="28" t="n">
        <v>0</v>
      </c>
      <c r="L11" s="28" t="n">
        <v>1</v>
      </c>
      <c r="M11" s="28" t="n">
        <v>0</v>
      </c>
      <c r="N11" s="28" t="n">
        <v>0</v>
      </c>
      <c r="O11" s="28" t="n">
        <v>0</v>
      </c>
      <c r="P11" s="28" t="n">
        <v>0</v>
      </c>
      <c r="Q11" s="28" t="n">
        <v>1</v>
      </c>
      <c r="R11" s="28" t="n">
        <v>0</v>
      </c>
      <c r="S11" s="28" t="n">
        <v>1</v>
      </c>
      <c r="T11" s="28" t="n">
        <v>0</v>
      </c>
      <c r="U11" s="28" t="n">
        <v>0</v>
      </c>
      <c r="V11" s="28" t="n">
        <v>0</v>
      </c>
      <c r="W11" s="28" t="n">
        <v>0</v>
      </c>
      <c r="X11" s="28" t="s">
        <v>75</v>
      </c>
      <c r="Y11" s="28" t="s">
        <v>53</v>
      </c>
      <c r="Z11" s="28" t="s">
        <v>75</v>
      </c>
      <c r="AA11" s="28" t="n">
        <v>1</v>
      </c>
      <c r="AB11" s="28" t="n">
        <v>1</v>
      </c>
      <c r="AC11" s="28" t="n">
        <v>0</v>
      </c>
      <c r="AD11" s="28" t="n">
        <v>0</v>
      </c>
      <c r="AE11" s="28" t="n">
        <v>0</v>
      </c>
      <c r="AF11" s="28" t="n">
        <v>0</v>
      </c>
      <c r="AG11" s="28" t="n">
        <v>2</v>
      </c>
      <c r="AH11" s="28" t="n">
        <v>2</v>
      </c>
      <c r="AI11" s="28" t="s">
        <v>75</v>
      </c>
      <c r="AJ11" s="28" t="s">
        <v>75</v>
      </c>
      <c r="AK11" s="28" t="n">
        <v>1</v>
      </c>
      <c r="AL11" s="28" t="n">
        <v>0</v>
      </c>
      <c r="AM11" s="28" t="s">
        <v>49</v>
      </c>
      <c r="AN11" s="28" t="n">
        <v>1</v>
      </c>
      <c r="AO11" s="28" t="s">
        <v>49</v>
      </c>
      <c r="AP11" s="28" t="s">
        <v>49</v>
      </c>
      <c r="AQ11" s="28" t="s">
        <v>49</v>
      </c>
      <c r="AR11" s="28" t="s">
        <v>49</v>
      </c>
      <c r="AS11" s="28" t="s">
        <v>49</v>
      </c>
      <c r="AT11" s="28" t="s">
        <v>49</v>
      </c>
      <c r="AU11" s="28" t="s">
        <v>49</v>
      </c>
      <c r="AV11" s="28" t="s">
        <v>49</v>
      </c>
      <c r="AW11" s="28" t="n">
        <v>1</v>
      </c>
      <c r="AX11" s="28" t="n">
        <v>1</v>
      </c>
      <c r="AY11" s="28" t="s">
        <v>75</v>
      </c>
      <c r="AZ11" s="28" t="n">
        <v>0</v>
      </c>
      <c r="BA11" s="28" t="n">
        <v>0</v>
      </c>
      <c r="BB11" s="28" t="n">
        <v>0</v>
      </c>
      <c r="BC11" s="28" t="n">
        <v>0</v>
      </c>
      <c r="BD11" s="28" t="n">
        <v>1</v>
      </c>
      <c r="BE11" s="28" t="n">
        <v>0</v>
      </c>
      <c r="BF11" s="28" t="s">
        <v>75</v>
      </c>
      <c r="BG11" s="28" t="s">
        <v>75</v>
      </c>
      <c r="BH11" s="28" t="s">
        <v>75</v>
      </c>
      <c r="BI11" s="28" t="s">
        <v>75</v>
      </c>
      <c r="BJ11" s="28" t="n">
        <v>1</v>
      </c>
      <c r="BK11" s="28" t="n">
        <v>1</v>
      </c>
      <c r="BL11" s="28" t="s">
        <v>49</v>
      </c>
      <c r="BM11" s="28" t="s">
        <v>49</v>
      </c>
      <c r="BN11" s="28" t="n">
        <v>0</v>
      </c>
      <c r="BO11" s="28" t="n">
        <v>1</v>
      </c>
      <c r="BP11" s="28" t="n">
        <v>2</v>
      </c>
      <c r="BQ11" s="28" t="n">
        <v>1</v>
      </c>
      <c r="BR11" s="28" t="n">
        <v>1</v>
      </c>
      <c r="BS11" s="28" t="n">
        <v>1</v>
      </c>
      <c r="BT11" s="28" t="s">
        <v>75</v>
      </c>
      <c r="BU11" s="28" t="s">
        <v>53</v>
      </c>
      <c r="BV11" s="28" t="s">
        <v>53</v>
      </c>
      <c r="BW11" s="28" t="s">
        <v>53</v>
      </c>
      <c r="BX11" s="28" t="n">
        <v>0</v>
      </c>
      <c r="BY11" s="28" t="n">
        <v>0</v>
      </c>
      <c r="BZ11" s="28" t="n">
        <v>1</v>
      </c>
      <c r="CA11" s="28" t="s">
        <v>49</v>
      </c>
      <c r="CB11" s="28" t="s">
        <v>49</v>
      </c>
      <c r="CC11" s="28" t="n">
        <v>0</v>
      </c>
      <c r="CD11" s="28" t="n">
        <v>0</v>
      </c>
      <c r="CE11" s="28" t="s">
        <v>49</v>
      </c>
      <c r="CF11" s="28" t="n">
        <v>0</v>
      </c>
      <c r="CG11" s="28" t="n">
        <v>1</v>
      </c>
      <c r="CH11" s="28" t="n">
        <v>0</v>
      </c>
      <c r="CI11" s="28" t="n">
        <v>0</v>
      </c>
      <c r="CJ11" s="28" t="s">
        <v>49</v>
      </c>
      <c r="CK11" s="28" t="n">
        <v>2</v>
      </c>
      <c r="CL11" s="28" t="n">
        <v>1</v>
      </c>
      <c r="CM11" s="28" t="s">
        <v>49</v>
      </c>
      <c r="CN11" s="28" t="s">
        <v>75</v>
      </c>
      <c r="CO11" s="28" t="n">
        <v>0</v>
      </c>
      <c r="CP11" s="28" t="s">
        <v>49</v>
      </c>
      <c r="CQ11" s="28" t="s">
        <v>49</v>
      </c>
      <c r="CR11" s="28" t="n">
        <v>0</v>
      </c>
      <c r="CS11" s="28" t="n">
        <v>0</v>
      </c>
      <c r="CT11" s="28" t="n">
        <v>1</v>
      </c>
      <c r="CU11" s="28" t="n">
        <v>0</v>
      </c>
      <c r="CV11" s="28" t="s">
        <v>49</v>
      </c>
      <c r="CW11" s="28" t="s">
        <v>49</v>
      </c>
      <c r="CX11" s="28" t="s">
        <v>49</v>
      </c>
      <c r="CY11" s="28" t="n">
        <v>0</v>
      </c>
      <c r="CZ11" s="28" t="n">
        <v>0</v>
      </c>
      <c r="DA11" s="28" t="n">
        <v>1</v>
      </c>
      <c r="DB11" s="28" t="n">
        <v>1</v>
      </c>
      <c r="DC11" s="28" t="n">
        <v>1</v>
      </c>
      <c r="DD11" s="28" t="n">
        <v>1</v>
      </c>
      <c r="DE11" s="28" t="s">
        <v>75</v>
      </c>
      <c r="DF11" s="28" t="s">
        <v>75</v>
      </c>
      <c r="DG11" s="28" t="s">
        <v>75</v>
      </c>
      <c r="DH11" s="28" t="s">
        <v>75</v>
      </c>
      <c r="DI11" s="28" t="n">
        <v>1</v>
      </c>
      <c r="DJ11" s="28" t="s">
        <v>49</v>
      </c>
      <c r="DK11" s="28" t="s">
        <v>75</v>
      </c>
      <c r="DL11" s="28" t="s">
        <v>49</v>
      </c>
      <c r="DM11" s="28" t="s">
        <v>75</v>
      </c>
      <c r="DN11" s="28" t="s">
        <v>53</v>
      </c>
      <c r="DO11" s="28" t="n">
        <v>0</v>
      </c>
      <c r="DP11" s="28" t="s">
        <v>75</v>
      </c>
      <c r="DQ11" s="28" t="s">
        <v>53</v>
      </c>
      <c r="DR11" s="28" t="n">
        <v>1</v>
      </c>
      <c r="DS11" s="28" t="s">
        <v>75</v>
      </c>
      <c r="DT11" s="28" t="n">
        <v>0</v>
      </c>
      <c r="DU11" s="28" t="n">
        <v>1</v>
      </c>
      <c r="DV11" s="28" t="n">
        <v>0</v>
      </c>
      <c r="DW11" s="28" t="n">
        <v>0</v>
      </c>
      <c r="DX11" s="28" t="n">
        <v>1</v>
      </c>
      <c r="DY11" s="28" t="n">
        <v>0</v>
      </c>
      <c r="DZ11" s="28" t="n">
        <v>0</v>
      </c>
      <c r="EA11" s="28" t="n">
        <v>1</v>
      </c>
      <c r="EB11" s="28" t="s">
        <v>75</v>
      </c>
      <c r="EC11" s="28" t="s">
        <v>75</v>
      </c>
      <c r="ED11" s="28" t="s">
        <v>53</v>
      </c>
      <c r="EE11" s="28" t="s">
        <v>75</v>
      </c>
      <c r="EF11" s="28" t="n">
        <v>0</v>
      </c>
      <c r="EG11" s="28" t="n">
        <v>1</v>
      </c>
      <c r="EH11" s="28" t="s">
        <v>53</v>
      </c>
      <c r="EI11" s="28" t="n">
        <v>1</v>
      </c>
      <c r="EJ11" s="28" t="n">
        <v>0</v>
      </c>
      <c r="EK11" s="28" t="n">
        <v>0</v>
      </c>
    </row>
    <row r="12" customFormat="false" ht="12.75" hidden="false" customHeight="false" outlineLevel="0" collapsed="false">
      <c r="A12" s="27" t="s">
        <v>204</v>
      </c>
      <c r="B12" s="28" t="n">
        <v>0</v>
      </c>
      <c r="C12" s="28" t="n">
        <v>2</v>
      </c>
      <c r="D12" s="28" t="n">
        <v>0</v>
      </c>
      <c r="E12" s="28" t="n">
        <v>0</v>
      </c>
      <c r="F12" s="28" t="n">
        <v>1</v>
      </c>
      <c r="G12" s="28" t="n">
        <v>0</v>
      </c>
      <c r="H12" s="28" t="n">
        <v>0</v>
      </c>
      <c r="I12" s="28" t="n">
        <v>0</v>
      </c>
      <c r="J12" s="28" t="n">
        <v>1</v>
      </c>
      <c r="K12" s="28" t="n">
        <v>0</v>
      </c>
      <c r="L12" s="28" t="n">
        <v>1</v>
      </c>
      <c r="M12" s="28" t="n">
        <v>1</v>
      </c>
      <c r="N12" s="28" t="n">
        <v>0</v>
      </c>
      <c r="O12" s="28" t="n">
        <v>0</v>
      </c>
      <c r="P12" s="28" t="n">
        <v>0</v>
      </c>
      <c r="Q12" s="28" t="n">
        <v>1</v>
      </c>
      <c r="R12" s="28" t="n">
        <v>0</v>
      </c>
      <c r="S12" s="28" t="n">
        <v>1</v>
      </c>
      <c r="T12" s="28" t="n">
        <v>0</v>
      </c>
      <c r="U12" s="28" t="n">
        <v>0</v>
      </c>
      <c r="V12" s="28" t="n">
        <v>0</v>
      </c>
      <c r="W12" s="28" t="n">
        <v>0</v>
      </c>
      <c r="X12" s="28" t="s">
        <v>75</v>
      </c>
      <c r="Y12" s="28" t="s">
        <v>53</v>
      </c>
      <c r="Z12" s="28" t="s">
        <v>75</v>
      </c>
      <c r="AA12" s="28" t="n">
        <v>1</v>
      </c>
      <c r="AB12" s="28" t="n">
        <v>1</v>
      </c>
      <c r="AC12" s="28" t="n">
        <v>0</v>
      </c>
      <c r="AD12" s="28" t="n">
        <v>0</v>
      </c>
      <c r="AE12" s="28" t="n">
        <v>0</v>
      </c>
      <c r="AF12" s="28" t="n">
        <v>0</v>
      </c>
      <c r="AG12" s="28" t="n">
        <v>2</v>
      </c>
      <c r="AH12" s="28" t="n">
        <v>2</v>
      </c>
      <c r="AI12" s="28" t="s">
        <v>75</v>
      </c>
      <c r="AJ12" s="28" t="s">
        <v>75</v>
      </c>
      <c r="AK12" s="28" t="n">
        <v>1</v>
      </c>
      <c r="AL12" s="28" t="n">
        <v>0</v>
      </c>
      <c r="AM12" s="28" t="s">
        <v>49</v>
      </c>
      <c r="AN12" s="28" t="n">
        <v>1</v>
      </c>
      <c r="AO12" s="28" t="s">
        <v>49</v>
      </c>
      <c r="AP12" s="28" t="s">
        <v>49</v>
      </c>
      <c r="AQ12" s="28" t="s">
        <v>49</v>
      </c>
      <c r="AR12" s="28" t="s">
        <v>49</v>
      </c>
      <c r="AS12" s="28" t="s">
        <v>49</v>
      </c>
      <c r="AT12" s="28" t="s">
        <v>49</v>
      </c>
      <c r="AU12" s="28" t="s">
        <v>49</v>
      </c>
      <c r="AV12" s="28" t="s">
        <v>49</v>
      </c>
      <c r="AW12" s="28" t="n">
        <v>1</v>
      </c>
      <c r="AX12" s="28" t="n">
        <v>1</v>
      </c>
      <c r="AY12" s="28" t="s">
        <v>75</v>
      </c>
      <c r="AZ12" s="28" t="n">
        <v>0</v>
      </c>
      <c r="BA12" s="28" t="n">
        <v>0</v>
      </c>
      <c r="BB12" s="28" t="n">
        <v>0</v>
      </c>
      <c r="BC12" s="28" t="n">
        <v>0</v>
      </c>
      <c r="BD12" s="28" t="n">
        <v>1</v>
      </c>
      <c r="BE12" s="28" t="n">
        <v>0</v>
      </c>
      <c r="BF12" s="28" t="s">
        <v>75</v>
      </c>
      <c r="BG12" s="28" t="s">
        <v>75</v>
      </c>
      <c r="BH12" s="28" t="s">
        <v>75</v>
      </c>
      <c r="BI12" s="28" t="s">
        <v>75</v>
      </c>
      <c r="BJ12" s="28" t="n">
        <v>1</v>
      </c>
      <c r="BK12" s="28" t="n">
        <v>1</v>
      </c>
      <c r="BL12" s="28" t="s">
        <v>49</v>
      </c>
      <c r="BM12" s="28" t="s">
        <v>49</v>
      </c>
      <c r="BN12" s="28" t="n">
        <v>0</v>
      </c>
      <c r="BO12" s="28" t="n">
        <v>1</v>
      </c>
      <c r="BP12" s="28" t="n">
        <v>2</v>
      </c>
      <c r="BQ12" s="28" t="n">
        <v>1</v>
      </c>
      <c r="BR12" s="28" t="n">
        <v>1</v>
      </c>
      <c r="BS12" s="28" t="n">
        <v>1</v>
      </c>
      <c r="BT12" s="28" t="s">
        <v>75</v>
      </c>
      <c r="BU12" s="28" t="s">
        <v>53</v>
      </c>
      <c r="BV12" s="28" t="s">
        <v>53</v>
      </c>
      <c r="BW12" s="28" t="n">
        <v>1</v>
      </c>
      <c r="BX12" s="28" t="n">
        <v>0</v>
      </c>
      <c r="BY12" s="28" t="n">
        <v>0</v>
      </c>
      <c r="BZ12" s="28" t="n">
        <v>1</v>
      </c>
      <c r="CA12" s="28" t="s">
        <v>49</v>
      </c>
      <c r="CB12" s="28" t="s">
        <v>49</v>
      </c>
      <c r="CC12" s="28" t="n">
        <v>0</v>
      </c>
      <c r="CD12" s="28" t="n">
        <v>0</v>
      </c>
      <c r="CE12" s="28" t="s">
        <v>49</v>
      </c>
      <c r="CF12" s="28" t="n">
        <v>0</v>
      </c>
      <c r="CG12" s="28" t="n">
        <v>1</v>
      </c>
      <c r="CH12" s="28" t="n">
        <v>0</v>
      </c>
      <c r="CI12" s="28" t="n">
        <v>0</v>
      </c>
      <c r="CJ12" s="28" t="s">
        <v>49</v>
      </c>
      <c r="CK12" s="28" t="n">
        <v>2</v>
      </c>
      <c r="CL12" s="28" t="n">
        <v>1</v>
      </c>
      <c r="CM12" s="28" t="s">
        <v>49</v>
      </c>
      <c r="CN12" s="28" t="s">
        <v>75</v>
      </c>
      <c r="CO12" s="28" t="n">
        <v>0</v>
      </c>
      <c r="CP12" s="28" t="s">
        <v>49</v>
      </c>
      <c r="CQ12" s="28" t="s">
        <v>49</v>
      </c>
      <c r="CR12" s="28" t="n">
        <v>0</v>
      </c>
      <c r="CS12" s="28" t="n">
        <v>0</v>
      </c>
      <c r="CT12" s="28" t="n">
        <v>0</v>
      </c>
      <c r="CU12" s="28" t="n">
        <v>0</v>
      </c>
      <c r="CV12" s="28" t="n">
        <v>1</v>
      </c>
      <c r="CW12" s="28" t="n">
        <v>1</v>
      </c>
      <c r="CX12" s="28" t="s">
        <v>49</v>
      </c>
      <c r="CY12" s="28" t="n">
        <v>0</v>
      </c>
      <c r="CZ12" s="28" t="n">
        <v>0</v>
      </c>
      <c r="DA12" s="28" t="n">
        <v>1</v>
      </c>
      <c r="DB12" s="28" t="n">
        <v>1</v>
      </c>
      <c r="DC12" s="28" t="n">
        <v>1</v>
      </c>
      <c r="DD12" s="28" t="n">
        <v>1</v>
      </c>
      <c r="DE12" s="28" t="s">
        <v>75</v>
      </c>
      <c r="DF12" s="28" t="s">
        <v>75</v>
      </c>
      <c r="DG12" s="28" t="s">
        <v>75</v>
      </c>
      <c r="DH12" s="28" t="s">
        <v>75</v>
      </c>
      <c r="DI12" s="28" t="n">
        <v>1</v>
      </c>
      <c r="DJ12" s="28" t="s">
        <v>49</v>
      </c>
      <c r="DK12" s="28" t="s">
        <v>75</v>
      </c>
      <c r="DL12" s="28" t="s">
        <v>49</v>
      </c>
      <c r="DM12" s="28" t="s">
        <v>75</v>
      </c>
      <c r="DN12" s="28" t="s">
        <v>53</v>
      </c>
      <c r="DO12" s="28" t="n">
        <v>0</v>
      </c>
      <c r="DP12" s="28" t="s">
        <v>75</v>
      </c>
      <c r="DQ12" s="28" t="s">
        <v>53</v>
      </c>
      <c r="DR12" s="28" t="n">
        <v>1</v>
      </c>
      <c r="DS12" s="28" t="s">
        <v>75</v>
      </c>
      <c r="DT12" s="28" t="n">
        <v>0</v>
      </c>
      <c r="DU12" s="28" t="n">
        <v>1</v>
      </c>
      <c r="DV12" s="28" t="n">
        <v>0</v>
      </c>
      <c r="DW12" s="28" t="n">
        <v>0</v>
      </c>
      <c r="DX12" s="28" t="n">
        <v>1</v>
      </c>
      <c r="DY12" s="28" t="n">
        <v>0</v>
      </c>
      <c r="DZ12" s="28" t="n">
        <v>0</v>
      </c>
      <c r="EA12" s="28" t="n">
        <v>1</v>
      </c>
      <c r="EB12" s="28" t="s">
        <v>75</v>
      </c>
      <c r="EC12" s="28" t="s">
        <v>75</v>
      </c>
      <c r="ED12" s="28" t="s">
        <v>53</v>
      </c>
      <c r="EE12" s="28" t="s">
        <v>75</v>
      </c>
      <c r="EF12" s="28" t="n">
        <v>0</v>
      </c>
      <c r="EG12" s="28" t="n">
        <v>1</v>
      </c>
      <c r="EH12" s="28" t="s">
        <v>53</v>
      </c>
      <c r="EI12" s="28" t="n">
        <v>1</v>
      </c>
      <c r="EJ12" s="28" t="n">
        <v>0</v>
      </c>
      <c r="EK12" s="28" t="n">
        <v>0</v>
      </c>
    </row>
    <row r="13" customFormat="false" ht="12.75" hidden="false" customHeight="false" outlineLevel="0" collapsed="false">
      <c r="A13" s="29" t="s">
        <v>205</v>
      </c>
      <c r="B13" s="30" t="n">
        <v>1</v>
      </c>
      <c r="C13" s="30" t="n">
        <v>2</v>
      </c>
      <c r="D13" s="30" t="n">
        <v>0</v>
      </c>
      <c r="E13" s="30" t="n">
        <v>1</v>
      </c>
      <c r="F13" s="30" t="n">
        <v>0</v>
      </c>
      <c r="G13" s="30" t="n">
        <v>0</v>
      </c>
      <c r="H13" s="30" t="n">
        <v>0</v>
      </c>
      <c r="I13" s="30" t="n">
        <v>0</v>
      </c>
      <c r="J13" s="30" t="n">
        <v>1</v>
      </c>
      <c r="K13" s="30" t="n">
        <v>0</v>
      </c>
      <c r="L13" s="30" t="n">
        <v>0</v>
      </c>
      <c r="M13" s="30" t="n">
        <v>0</v>
      </c>
      <c r="N13" s="30" t="n">
        <v>0</v>
      </c>
      <c r="O13" s="30" t="n">
        <v>0</v>
      </c>
      <c r="P13" s="30" t="n">
        <v>0</v>
      </c>
      <c r="Q13" s="30" t="n">
        <v>0</v>
      </c>
      <c r="R13" s="30" t="s">
        <v>49</v>
      </c>
      <c r="S13" s="30" t="s">
        <v>49</v>
      </c>
      <c r="T13" s="30" t="n">
        <v>0</v>
      </c>
      <c r="U13" s="30" t="n">
        <v>0</v>
      </c>
      <c r="V13" s="30" t="n">
        <v>0</v>
      </c>
      <c r="W13" s="30" t="n">
        <v>1</v>
      </c>
      <c r="X13" s="30" t="s">
        <v>75</v>
      </c>
      <c r="Y13" s="30" t="s">
        <v>53</v>
      </c>
      <c r="Z13" s="30" t="s">
        <v>75</v>
      </c>
      <c r="AA13" s="30" t="n">
        <v>0</v>
      </c>
      <c r="AB13" s="30" t="n">
        <v>0</v>
      </c>
      <c r="AC13" s="30" t="n">
        <v>1</v>
      </c>
      <c r="AD13" s="30" t="n">
        <v>0</v>
      </c>
      <c r="AE13" s="30" t="n">
        <v>0</v>
      </c>
      <c r="AF13" s="30" t="n">
        <v>0</v>
      </c>
      <c r="AG13" s="30" t="n">
        <v>2</v>
      </c>
      <c r="AH13" s="30" t="n">
        <v>2</v>
      </c>
      <c r="AI13" s="30" t="s">
        <v>53</v>
      </c>
      <c r="AJ13" s="30" t="n">
        <v>0</v>
      </c>
      <c r="AK13" s="30" t="n">
        <v>1</v>
      </c>
      <c r="AL13" s="30" t="n">
        <v>1</v>
      </c>
      <c r="AM13" s="30" t="n">
        <v>1</v>
      </c>
      <c r="AN13" s="30" t="n">
        <v>0</v>
      </c>
      <c r="AO13" s="30" t="n">
        <v>0</v>
      </c>
      <c r="AP13" s="30" t="n">
        <v>0</v>
      </c>
      <c r="AQ13" s="30" t="s">
        <v>49</v>
      </c>
      <c r="AR13" s="30" t="s">
        <v>49</v>
      </c>
      <c r="AS13" s="30" t="n">
        <v>1</v>
      </c>
      <c r="AT13" s="30" t="s">
        <v>49</v>
      </c>
      <c r="AU13" s="30" t="n">
        <v>1</v>
      </c>
      <c r="AV13" s="30" t="n">
        <v>0</v>
      </c>
      <c r="AW13" s="30" t="n">
        <v>1</v>
      </c>
      <c r="AX13" s="30" t="n">
        <v>1</v>
      </c>
      <c r="AY13" s="30" t="n">
        <v>0</v>
      </c>
      <c r="AZ13" s="30" t="n">
        <v>1</v>
      </c>
      <c r="BA13" s="30" t="n">
        <v>0</v>
      </c>
      <c r="BB13" s="30" t="n">
        <v>0</v>
      </c>
      <c r="BC13" s="30" t="n">
        <v>0</v>
      </c>
      <c r="BD13" s="30" t="n">
        <v>1</v>
      </c>
      <c r="BE13" s="30" t="n">
        <v>0</v>
      </c>
      <c r="BF13" s="30" t="s">
        <v>75</v>
      </c>
      <c r="BG13" s="30" t="s">
        <v>75</v>
      </c>
      <c r="BH13" s="30" t="s">
        <v>75</v>
      </c>
      <c r="BI13" s="30" t="s">
        <v>75</v>
      </c>
      <c r="BJ13" s="30" t="n">
        <v>2</v>
      </c>
      <c r="BK13" s="30" t="n">
        <v>3</v>
      </c>
      <c r="BL13" s="30" t="s">
        <v>49</v>
      </c>
      <c r="BM13" s="30" t="s">
        <v>49</v>
      </c>
      <c r="BN13" s="30" t="n">
        <v>0</v>
      </c>
      <c r="BO13" s="30" t="n">
        <v>1</v>
      </c>
      <c r="BP13" s="30" t="n">
        <v>2</v>
      </c>
      <c r="BQ13" s="30" t="n">
        <v>1</v>
      </c>
      <c r="BR13" s="30" t="n">
        <v>1</v>
      </c>
      <c r="BS13" s="30" t="n">
        <v>1</v>
      </c>
      <c r="BT13" s="30" t="s">
        <v>75</v>
      </c>
      <c r="BU13" s="30" t="s">
        <v>75</v>
      </c>
      <c r="BV13" s="30" t="s">
        <v>75</v>
      </c>
      <c r="BW13" s="30" t="n">
        <v>1</v>
      </c>
      <c r="BX13" s="30" t="n">
        <v>0</v>
      </c>
      <c r="BY13" s="30" t="n">
        <v>0</v>
      </c>
      <c r="BZ13" s="30" t="n">
        <v>0</v>
      </c>
      <c r="CA13" s="30" t="s">
        <v>54</v>
      </c>
      <c r="CB13" s="30" t="n">
        <v>0</v>
      </c>
      <c r="CC13" s="30" t="n">
        <v>0</v>
      </c>
      <c r="CD13" s="30" t="n">
        <v>0</v>
      </c>
      <c r="CE13" s="30" t="n">
        <v>0</v>
      </c>
      <c r="CF13" s="30" t="n">
        <v>0</v>
      </c>
      <c r="CG13" s="30" t="n">
        <v>1</v>
      </c>
      <c r="CH13" s="30" t="n">
        <v>1</v>
      </c>
      <c r="CI13" s="30" t="n">
        <v>0</v>
      </c>
      <c r="CJ13" s="30" t="n">
        <v>0</v>
      </c>
      <c r="CK13" s="30" t="n">
        <v>0</v>
      </c>
      <c r="CL13" s="30" t="n">
        <v>1</v>
      </c>
      <c r="CM13" s="30" t="n">
        <v>0</v>
      </c>
      <c r="CN13" s="30" t="n">
        <v>1</v>
      </c>
      <c r="CO13" s="30" t="n">
        <v>1</v>
      </c>
      <c r="CP13" s="30" t="n">
        <v>0</v>
      </c>
      <c r="CQ13" s="30" t="n">
        <v>0</v>
      </c>
      <c r="CR13" s="30" t="n">
        <v>0</v>
      </c>
      <c r="CS13" s="30" t="n">
        <v>0</v>
      </c>
      <c r="CT13" s="30" t="n">
        <v>0</v>
      </c>
      <c r="CU13" s="30" t="n">
        <v>0</v>
      </c>
      <c r="CV13" s="30" t="n">
        <v>1</v>
      </c>
      <c r="CW13" s="30" t="n">
        <v>1</v>
      </c>
      <c r="CX13" s="30" t="n">
        <v>0</v>
      </c>
      <c r="CY13" s="30" t="n">
        <v>1</v>
      </c>
      <c r="CZ13" s="30" t="n">
        <v>0</v>
      </c>
      <c r="DA13" s="30" t="n">
        <v>0</v>
      </c>
      <c r="DB13" s="30" t="n">
        <v>0</v>
      </c>
      <c r="DC13" s="30" t="n">
        <v>0</v>
      </c>
      <c r="DD13" s="30" t="n">
        <v>0</v>
      </c>
      <c r="DE13" s="30" t="s">
        <v>75</v>
      </c>
      <c r="DF13" s="30" t="s">
        <v>75</v>
      </c>
      <c r="DG13" s="30" t="s">
        <v>75</v>
      </c>
      <c r="DH13" s="30" t="s">
        <v>75</v>
      </c>
      <c r="DI13" s="30" t="n">
        <v>0</v>
      </c>
      <c r="DJ13" s="30" t="n">
        <v>0</v>
      </c>
      <c r="DK13" s="30" t="s">
        <v>53</v>
      </c>
      <c r="DL13" s="30" t="s">
        <v>53</v>
      </c>
      <c r="DM13" s="30" t="s">
        <v>75</v>
      </c>
      <c r="DN13" s="30" t="s">
        <v>53</v>
      </c>
      <c r="DO13" s="30" t="n">
        <v>0</v>
      </c>
      <c r="DP13" s="30" t="s">
        <v>75</v>
      </c>
      <c r="DQ13" s="30" t="s">
        <v>75</v>
      </c>
      <c r="DR13" s="30" t="n">
        <v>0</v>
      </c>
      <c r="DS13" s="30" t="s">
        <v>53</v>
      </c>
      <c r="DT13" s="30" t="n">
        <v>0</v>
      </c>
      <c r="DU13" s="30" t="n">
        <v>0</v>
      </c>
      <c r="DV13" s="30" t="n">
        <v>0</v>
      </c>
      <c r="DW13" s="30" t="n">
        <v>0</v>
      </c>
      <c r="DX13" s="30" t="n">
        <v>1</v>
      </c>
      <c r="DY13" s="30" t="n">
        <v>0</v>
      </c>
      <c r="DZ13" s="30" t="n">
        <v>0</v>
      </c>
      <c r="EA13" s="30" t="n">
        <v>0</v>
      </c>
      <c r="EB13" s="30" t="s">
        <v>53</v>
      </c>
      <c r="EC13" s="30" t="s">
        <v>75</v>
      </c>
      <c r="ED13" s="30" t="s">
        <v>75</v>
      </c>
      <c r="EE13" s="30" t="s">
        <v>75</v>
      </c>
      <c r="EF13" s="30" t="n">
        <v>0</v>
      </c>
      <c r="EG13" s="30" t="n">
        <v>0</v>
      </c>
      <c r="EH13" s="30" t="s">
        <v>53</v>
      </c>
      <c r="EI13" s="30" t="n">
        <v>0</v>
      </c>
      <c r="EJ13" s="30" t="n">
        <v>0</v>
      </c>
      <c r="EK13" s="30" t="n">
        <v>0</v>
      </c>
    </row>
    <row r="14" customFormat="false" ht="12.75" hidden="false" customHeight="false" outlineLevel="0" collapsed="false">
      <c r="A14" s="29" t="s">
        <v>206</v>
      </c>
      <c r="B14" s="30" t="n">
        <v>1</v>
      </c>
      <c r="C14" s="30" t="n">
        <v>2</v>
      </c>
      <c r="D14" s="30" t="n">
        <v>0</v>
      </c>
      <c r="E14" s="30" t="n">
        <v>1</v>
      </c>
      <c r="F14" s="30" t="n">
        <v>0</v>
      </c>
      <c r="G14" s="30" t="n">
        <v>0</v>
      </c>
      <c r="H14" s="30" t="n">
        <v>0</v>
      </c>
      <c r="I14" s="30" t="n">
        <v>0</v>
      </c>
      <c r="J14" s="30" t="n">
        <v>1</v>
      </c>
      <c r="K14" s="30" t="n">
        <v>0</v>
      </c>
      <c r="L14" s="30" t="n">
        <v>0</v>
      </c>
      <c r="M14" s="30" t="n">
        <v>0</v>
      </c>
      <c r="N14" s="30" t="n">
        <v>0</v>
      </c>
      <c r="O14" s="30" t="n">
        <v>0</v>
      </c>
      <c r="P14" s="30" t="n">
        <v>0</v>
      </c>
      <c r="Q14" s="30" t="n">
        <v>1</v>
      </c>
      <c r="R14" s="30" t="n">
        <v>0</v>
      </c>
      <c r="S14" s="30" t="n">
        <v>0</v>
      </c>
      <c r="T14" s="30" t="n">
        <v>0</v>
      </c>
      <c r="U14" s="30" t="n">
        <v>0</v>
      </c>
      <c r="V14" s="30" t="n">
        <v>0</v>
      </c>
      <c r="W14" s="30" t="n">
        <v>1</v>
      </c>
      <c r="X14" s="30" t="s">
        <v>75</v>
      </c>
      <c r="Y14" s="30" t="s">
        <v>53</v>
      </c>
      <c r="Z14" s="30" t="s">
        <v>75</v>
      </c>
      <c r="AA14" s="30" t="n">
        <v>0</v>
      </c>
      <c r="AB14" s="30" t="n">
        <v>0</v>
      </c>
      <c r="AC14" s="30" t="n">
        <v>1</v>
      </c>
      <c r="AD14" s="30" t="n">
        <v>0</v>
      </c>
      <c r="AE14" s="30" t="n">
        <v>0</v>
      </c>
      <c r="AF14" s="30" t="n">
        <v>0</v>
      </c>
      <c r="AG14" s="30" t="n">
        <v>2</v>
      </c>
      <c r="AH14" s="30" t="n">
        <v>2</v>
      </c>
      <c r="AI14" s="30" t="s">
        <v>53</v>
      </c>
      <c r="AJ14" s="30" t="s">
        <v>75</v>
      </c>
      <c r="AK14" s="30" t="n">
        <v>1</v>
      </c>
      <c r="AL14" s="30" t="n">
        <v>1</v>
      </c>
      <c r="AM14" s="30" t="n">
        <v>1</v>
      </c>
      <c r="AN14" s="30" t="n">
        <v>0</v>
      </c>
      <c r="AO14" s="30" t="n">
        <v>0</v>
      </c>
      <c r="AP14" s="30" t="n">
        <v>0</v>
      </c>
      <c r="AQ14" s="30" t="s">
        <v>49</v>
      </c>
      <c r="AR14" s="30" t="s">
        <v>49</v>
      </c>
      <c r="AS14" s="30" t="n">
        <v>1</v>
      </c>
      <c r="AT14" s="30" t="s">
        <v>49</v>
      </c>
      <c r="AU14" s="30" t="n">
        <v>1</v>
      </c>
      <c r="AV14" s="30" t="n">
        <v>0</v>
      </c>
      <c r="AW14" s="30" t="n">
        <v>1</v>
      </c>
      <c r="AX14" s="30" t="n">
        <v>1</v>
      </c>
      <c r="AY14" s="30" t="n">
        <v>0</v>
      </c>
      <c r="AZ14" s="30" t="n">
        <v>1</v>
      </c>
      <c r="BA14" s="30" t="n">
        <v>0</v>
      </c>
      <c r="BB14" s="30" t="n">
        <v>0</v>
      </c>
      <c r="BC14" s="30" t="n">
        <v>0</v>
      </c>
      <c r="BD14" s="30" t="n">
        <v>1</v>
      </c>
      <c r="BE14" s="30" t="n">
        <v>0</v>
      </c>
      <c r="BF14" s="30" t="s">
        <v>75</v>
      </c>
      <c r="BG14" s="30" t="s">
        <v>75</v>
      </c>
      <c r="BH14" s="30" t="s">
        <v>75</v>
      </c>
      <c r="BI14" s="30" t="s">
        <v>75</v>
      </c>
      <c r="BJ14" s="30" t="n">
        <v>2</v>
      </c>
      <c r="BK14" s="30" t="n">
        <v>3</v>
      </c>
      <c r="BL14" s="30" t="s">
        <v>49</v>
      </c>
      <c r="BM14" s="30" t="s">
        <v>49</v>
      </c>
      <c r="BN14" s="30" t="n">
        <v>0</v>
      </c>
      <c r="BO14" s="30" t="n">
        <v>1</v>
      </c>
      <c r="BP14" s="30" t="n">
        <v>2</v>
      </c>
      <c r="BQ14" s="30" t="n">
        <v>1</v>
      </c>
      <c r="BR14" s="30" t="n">
        <v>1</v>
      </c>
      <c r="BS14" s="30" t="n">
        <v>1</v>
      </c>
      <c r="BT14" s="30" t="s">
        <v>75</v>
      </c>
      <c r="BU14" s="30" t="s">
        <v>75</v>
      </c>
      <c r="BV14" s="30" t="s">
        <v>75</v>
      </c>
      <c r="BW14" s="30" t="n">
        <v>1</v>
      </c>
      <c r="BX14" s="30" t="n">
        <v>0</v>
      </c>
      <c r="BY14" s="30" t="n">
        <v>0</v>
      </c>
      <c r="BZ14" s="30" t="n">
        <v>0</v>
      </c>
      <c r="CA14" s="30" t="s">
        <v>54</v>
      </c>
      <c r="CB14" s="30" t="n">
        <v>0</v>
      </c>
      <c r="CC14" s="30" t="n">
        <v>0</v>
      </c>
      <c r="CD14" s="30" t="n">
        <v>0</v>
      </c>
      <c r="CE14" s="30" t="n">
        <v>0</v>
      </c>
      <c r="CF14" s="30" t="n">
        <v>0</v>
      </c>
      <c r="CG14" s="30" t="n">
        <v>1</v>
      </c>
      <c r="CH14" s="30" t="n">
        <v>1</v>
      </c>
      <c r="CI14" s="30" t="n">
        <v>0</v>
      </c>
      <c r="CJ14" s="30" t="n">
        <v>0</v>
      </c>
      <c r="CK14" s="30" t="n">
        <v>0</v>
      </c>
      <c r="CL14" s="30" t="n">
        <v>1</v>
      </c>
      <c r="CM14" s="30" t="n">
        <v>0</v>
      </c>
      <c r="CN14" s="30" t="s">
        <v>75</v>
      </c>
      <c r="CO14" s="30" t="n">
        <v>1</v>
      </c>
      <c r="CP14" s="30" t="n">
        <v>0</v>
      </c>
      <c r="CQ14" s="30" t="n">
        <v>0</v>
      </c>
      <c r="CR14" s="30" t="n">
        <v>0</v>
      </c>
      <c r="CS14" s="30" t="n">
        <v>0</v>
      </c>
      <c r="CT14" s="30" t="n">
        <v>0</v>
      </c>
      <c r="CU14" s="30" t="n">
        <v>0</v>
      </c>
      <c r="CV14" s="30" t="n">
        <v>1</v>
      </c>
      <c r="CW14" s="30" t="n">
        <v>1</v>
      </c>
      <c r="CX14" s="30" t="n">
        <v>0</v>
      </c>
      <c r="CY14" s="30" t="n">
        <v>0</v>
      </c>
      <c r="CZ14" s="30" t="n">
        <v>0</v>
      </c>
      <c r="DA14" s="30" t="n">
        <v>0</v>
      </c>
      <c r="DB14" s="30" t="n">
        <v>0</v>
      </c>
      <c r="DC14" s="30" t="n">
        <v>1</v>
      </c>
      <c r="DD14" s="30" t="n">
        <v>0</v>
      </c>
      <c r="DE14" s="30" t="s">
        <v>75</v>
      </c>
      <c r="DF14" s="30" t="s">
        <v>75</v>
      </c>
      <c r="DG14" s="30" t="s">
        <v>75</v>
      </c>
      <c r="DH14" s="30" t="s">
        <v>75</v>
      </c>
      <c r="DI14" s="30" t="n">
        <v>0</v>
      </c>
      <c r="DJ14" s="30" t="n">
        <v>0</v>
      </c>
      <c r="DK14" s="30" t="s">
        <v>53</v>
      </c>
      <c r="DL14" s="30" t="s">
        <v>53</v>
      </c>
      <c r="DM14" s="30" t="s">
        <v>75</v>
      </c>
      <c r="DN14" s="30" t="s">
        <v>53</v>
      </c>
      <c r="DO14" s="30" t="n">
        <v>0</v>
      </c>
      <c r="DP14" s="30" t="s">
        <v>75</v>
      </c>
      <c r="DQ14" s="30" t="s">
        <v>75</v>
      </c>
      <c r="DR14" s="30" t="n">
        <v>0</v>
      </c>
      <c r="DS14" s="30" t="s">
        <v>53</v>
      </c>
      <c r="DT14" s="30" t="n">
        <v>1</v>
      </c>
      <c r="DU14" s="30" t="n">
        <v>0</v>
      </c>
      <c r="DV14" s="30" t="n">
        <v>0</v>
      </c>
      <c r="DW14" s="30" t="n">
        <v>0</v>
      </c>
      <c r="DX14" s="30" t="n">
        <v>1</v>
      </c>
      <c r="DY14" s="30" t="n">
        <v>0</v>
      </c>
      <c r="DZ14" s="30" t="s">
        <v>54</v>
      </c>
      <c r="EA14" s="30" t="n">
        <v>0</v>
      </c>
      <c r="EB14" s="30" t="s">
        <v>53</v>
      </c>
      <c r="EC14" s="30" t="s">
        <v>75</v>
      </c>
      <c r="ED14" s="30" t="s">
        <v>75</v>
      </c>
      <c r="EE14" s="30" t="s">
        <v>75</v>
      </c>
      <c r="EF14" s="30" t="n">
        <v>0</v>
      </c>
      <c r="EG14" s="30" t="n">
        <v>0</v>
      </c>
      <c r="EH14" s="30" t="s">
        <v>53</v>
      </c>
      <c r="EI14" s="30" t="n">
        <v>0</v>
      </c>
      <c r="EJ14" s="30" t="n">
        <v>0</v>
      </c>
      <c r="EK14" s="30" t="n">
        <v>0</v>
      </c>
    </row>
    <row r="15" customFormat="false" ht="12.75" hidden="false" customHeight="false" outlineLevel="0" collapsed="false">
      <c r="A15" s="31" t="s">
        <v>207</v>
      </c>
      <c r="B15" s="32" t="n">
        <v>1</v>
      </c>
      <c r="C15" s="32" t="n">
        <v>0</v>
      </c>
      <c r="D15" s="32" t="n">
        <v>1</v>
      </c>
      <c r="E15" s="33" t="n">
        <v>1</v>
      </c>
      <c r="F15" s="33" t="n">
        <v>0</v>
      </c>
      <c r="G15" s="34" t="n">
        <v>0</v>
      </c>
      <c r="H15" s="32" t="n">
        <v>0</v>
      </c>
      <c r="I15" s="32" t="n">
        <v>0</v>
      </c>
      <c r="J15" s="32" t="n">
        <v>1</v>
      </c>
      <c r="K15" s="32" t="n">
        <v>0</v>
      </c>
      <c r="L15" s="32" t="n">
        <v>0</v>
      </c>
      <c r="M15" s="32" t="n">
        <v>0</v>
      </c>
      <c r="N15" s="32" t="n">
        <v>0</v>
      </c>
      <c r="O15" s="32" t="n">
        <v>0</v>
      </c>
      <c r="P15" s="32" t="n">
        <v>0</v>
      </c>
      <c r="Q15" s="32" t="n">
        <v>1</v>
      </c>
      <c r="R15" s="32" t="n">
        <v>0</v>
      </c>
      <c r="S15" s="32" t="n">
        <v>0</v>
      </c>
      <c r="T15" s="32" t="n">
        <v>0</v>
      </c>
      <c r="U15" s="32" t="n">
        <v>0</v>
      </c>
      <c r="V15" s="32" t="n">
        <v>0</v>
      </c>
      <c r="W15" s="32" t="n">
        <v>0</v>
      </c>
      <c r="X15" s="32" t="s">
        <v>75</v>
      </c>
      <c r="Y15" s="32" t="s">
        <v>75</v>
      </c>
      <c r="Z15" s="32" t="s">
        <v>75</v>
      </c>
      <c r="AA15" s="32" t="n">
        <v>0</v>
      </c>
      <c r="AB15" s="32" t="n">
        <v>0</v>
      </c>
      <c r="AC15" s="32" t="n">
        <v>1</v>
      </c>
      <c r="AD15" s="32" t="n">
        <v>0</v>
      </c>
      <c r="AE15" s="32" t="n">
        <v>0</v>
      </c>
      <c r="AF15" s="32" t="n">
        <v>0</v>
      </c>
      <c r="AG15" s="35" t="n">
        <v>4</v>
      </c>
      <c r="AH15" s="32" t="n">
        <v>2</v>
      </c>
      <c r="AI15" s="32" t="s">
        <v>53</v>
      </c>
      <c r="AJ15" s="32" t="s">
        <v>75</v>
      </c>
      <c r="AK15" s="32" t="n">
        <v>1</v>
      </c>
      <c r="AL15" s="32" t="n">
        <v>1</v>
      </c>
      <c r="AM15" s="32" t="n">
        <v>0</v>
      </c>
      <c r="AN15" s="32" t="n">
        <v>0</v>
      </c>
      <c r="AO15" s="32" t="n">
        <v>0</v>
      </c>
      <c r="AP15" s="32" t="n">
        <v>0</v>
      </c>
      <c r="AQ15" s="32" t="s">
        <v>49</v>
      </c>
      <c r="AR15" s="32" t="s">
        <v>49</v>
      </c>
      <c r="AS15" s="32" t="s">
        <v>49</v>
      </c>
      <c r="AT15" s="32" t="s">
        <v>49</v>
      </c>
      <c r="AU15" s="32" t="n">
        <v>1</v>
      </c>
      <c r="AV15" s="32" t="n">
        <v>1</v>
      </c>
      <c r="AW15" s="32" t="n">
        <v>1</v>
      </c>
      <c r="AX15" s="32" t="n">
        <v>1</v>
      </c>
      <c r="AY15" s="32" t="n">
        <v>0</v>
      </c>
      <c r="AZ15" s="32" t="n">
        <v>1</v>
      </c>
      <c r="BA15" s="32" t="n">
        <v>0</v>
      </c>
      <c r="BB15" s="32" t="n">
        <v>0</v>
      </c>
      <c r="BC15" s="32" t="n">
        <v>0</v>
      </c>
      <c r="BD15" s="32" t="n">
        <v>1</v>
      </c>
      <c r="BE15" s="32" t="n">
        <v>0</v>
      </c>
      <c r="BF15" s="32" t="s">
        <v>75</v>
      </c>
      <c r="BG15" s="32" t="s">
        <v>75</v>
      </c>
      <c r="BH15" s="32" t="s">
        <v>75</v>
      </c>
      <c r="BI15" s="32" t="s">
        <v>75</v>
      </c>
      <c r="BJ15" s="32" t="n">
        <v>0</v>
      </c>
      <c r="BK15" s="32" t="n">
        <v>1</v>
      </c>
      <c r="BL15" s="32" t="s">
        <v>49</v>
      </c>
      <c r="BM15" s="32" t="s">
        <v>49</v>
      </c>
      <c r="BN15" s="32" t="n">
        <v>0</v>
      </c>
      <c r="BO15" s="32" t="n">
        <v>1</v>
      </c>
      <c r="BP15" s="32" t="n">
        <v>2</v>
      </c>
      <c r="BQ15" s="32" t="n">
        <v>1</v>
      </c>
      <c r="BR15" s="32" t="n">
        <v>1</v>
      </c>
      <c r="BS15" s="32" t="n">
        <v>1</v>
      </c>
      <c r="BT15" s="32" t="s">
        <v>75</v>
      </c>
      <c r="BU15" s="32" t="s">
        <v>53</v>
      </c>
      <c r="BV15" s="32" t="s">
        <v>75</v>
      </c>
      <c r="BW15" s="32" t="s">
        <v>75</v>
      </c>
      <c r="BX15" s="32" t="n">
        <v>0</v>
      </c>
      <c r="BY15" s="32" t="n">
        <v>0</v>
      </c>
      <c r="BZ15" s="32" t="n">
        <v>0</v>
      </c>
      <c r="CA15" s="32" t="n">
        <v>0</v>
      </c>
      <c r="CB15" s="32" t="n">
        <v>0</v>
      </c>
      <c r="CC15" s="32" t="n">
        <v>0</v>
      </c>
      <c r="CD15" s="32" t="n">
        <v>0</v>
      </c>
      <c r="CE15" s="32" t="n">
        <v>0</v>
      </c>
      <c r="CF15" s="32" t="n">
        <v>0</v>
      </c>
      <c r="CG15" s="32" t="n">
        <v>0</v>
      </c>
      <c r="CH15" s="32" t="n">
        <v>1</v>
      </c>
      <c r="CI15" s="32" t="n">
        <v>1</v>
      </c>
      <c r="CJ15" s="32" t="n">
        <v>0</v>
      </c>
      <c r="CK15" s="32" t="n">
        <v>0</v>
      </c>
      <c r="CL15" s="32" t="n">
        <v>1</v>
      </c>
      <c r="CM15" s="32" t="n">
        <v>0</v>
      </c>
      <c r="CN15" s="32" t="s">
        <v>53</v>
      </c>
      <c r="CO15" s="32" t="n">
        <v>1</v>
      </c>
      <c r="CP15" s="32" t="n">
        <v>1</v>
      </c>
      <c r="CQ15" s="32" t="n">
        <v>1</v>
      </c>
      <c r="CR15" s="32" t="n">
        <v>0</v>
      </c>
      <c r="CS15" s="32" t="n">
        <v>1</v>
      </c>
      <c r="CT15" s="32" t="n">
        <v>0</v>
      </c>
      <c r="CU15" s="32" t="n">
        <v>0</v>
      </c>
      <c r="CV15" s="32" t="n">
        <v>1</v>
      </c>
      <c r="CW15" s="32" t="n">
        <v>1</v>
      </c>
      <c r="CX15" s="32" t="n">
        <v>0</v>
      </c>
      <c r="CY15" s="32" t="n">
        <v>0</v>
      </c>
      <c r="CZ15" s="32" t="n">
        <v>1</v>
      </c>
      <c r="DA15" s="32" t="n">
        <v>0</v>
      </c>
      <c r="DB15" s="32" t="n">
        <v>0</v>
      </c>
      <c r="DC15" s="32" t="n">
        <v>0</v>
      </c>
      <c r="DD15" s="32" t="n">
        <v>0</v>
      </c>
      <c r="DE15" s="32" t="s">
        <v>75</v>
      </c>
      <c r="DF15" s="32" t="s">
        <v>75</v>
      </c>
      <c r="DG15" s="32" t="s">
        <v>75</v>
      </c>
      <c r="DH15" s="32" t="s">
        <v>75</v>
      </c>
      <c r="DI15" s="32" t="n">
        <v>0</v>
      </c>
      <c r="DJ15" s="32" t="n">
        <v>0</v>
      </c>
      <c r="DK15" s="32" t="s">
        <v>75</v>
      </c>
      <c r="DL15" s="32" t="s">
        <v>53</v>
      </c>
      <c r="DM15" s="32" t="s">
        <v>75</v>
      </c>
      <c r="DN15" s="32" t="s">
        <v>53</v>
      </c>
      <c r="DO15" s="32" t="n">
        <v>0</v>
      </c>
      <c r="DP15" s="32" t="s">
        <v>75</v>
      </c>
      <c r="DQ15" s="32" t="s">
        <v>53</v>
      </c>
      <c r="DR15" s="32" t="n">
        <v>0</v>
      </c>
      <c r="DS15" s="32" t="s">
        <v>53</v>
      </c>
      <c r="DT15" s="32" t="n">
        <v>0</v>
      </c>
      <c r="DU15" s="32" t="n">
        <v>0</v>
      </c>
      <c r="DV15" s="32" t="n">
        <v>1</v>
      </c>
      <c r="DW15" s="32" t="n">
        <v>1</v>
      </c>
      <c r="DX15" s="32" t="n">
        <v>1</v>
      </c>
      <c r="DY15" s="32" t="n">
        <v>0</v>
      </c>
      <c r="DZ15" s="32" t="n">
        <v>0</v>
      </c>
      <c r="EA15" s="32" t="n">
        <v>0</v>
      </c>
      <c r="EB15" s="32" t="s">
        <v>75</v>
      </c>
      <c r="EC15" s="32" t="s">
        <v>75</v>
      </c>
      <c r="ED15" s="32" t="s">
        <v>75</v>
      </c>
      <c r="EE15" s="32" t="s">
        <v>75</v>
      </c>
      <c r="EF15" s="32" t="n">
        <v>0</v>
      </c>
      <c r="EG15" s="32" t="n">
        <v>0</v>
      </c>
      <c r="EH15" s="32" t="s">
        <v>75</v>
      </c>
      <c r="EI15" s="32" t="n">
        <v>0</v>
      </c>
      <c r="EJ15" s="32" t="n">
        <v>0</v>
      </c>
      <c r="EK15" s="34" t="n">
        <v>0</v>
      </c>
    </row>
    <row r="16" customFormat="false" ht="12.75" hidden="false" customHeight="false" outlineLevel="0" collapsed="false">
      <c r="A16" s="31" t="s">
        <v>208</v>
      </c>
      <c r="B16" s="32" t="n">
        <v>1</v>
      </c>
      <c r="C16" s="32" t="n">
        <v>0</v>
      </c>
      <c r="D16" s="32" t="n">
        <v>1</v>
      </c>
      <c r="E16" s="33" t="n">
        <v>1</v>
      </c>
      <c r="F16" s="33" t="n">
        <v>0</v>
      </c>
      <c r="G16" s="32" t="n">
        <v>0</v>
      </c>
      <c r="H16" s="32" t="n">
        <v>0</v>
      </c>
      <c r="I16" s="32" t="n">
        <v>0</v>
      </c>
      <c r="J16" s="32" t="n">
        <v>1</v>
      </c>
      <c r="K16" s="32" t="n">
        <v>0</v>
      </c>
      <c r="L16" s="32" t="n">
        <v>0</v>
      </c>
      <c r="M16" s="32" t="n">
        <v>0</v>
      </c>
      <c r="N16" s="32" t="n">
        <v>0</v>
      </c>
      <c r="O16" s="32" t="n">
        <v>0</v>
      </c>
      <c r="P16" s="32" t="n">
        <v>0</v>
      </c>
      <c r="Q16" s="32" t="n">
        <v>1</v>
      </c>
      <c r="R16" s="32" t="n">
        <v>0</v>
      </c>
      <c r="S16" s="32" t="n">
        <v>0</v>
      </c>
      <c r="T16" s="32" t="n">
        <v>0</v>
      </c>
      <c r="U16" s="32" t="n">
        <v>0</v>
      </c>
      <c r="V16" s="32" t="n">
        <v>0</v>
      </c>
      <c r="W16" s="32" t="n">
        <v>0</v>
      </c>
      <c r="X16" s="32" t="s">
        <v>75</v>
      </c>
      <c r="Y16" s="32" t="s">
        <v>75</v>
      </c>
      <c r="Z16" s="32" t="s">
        <v>75</v>
      </c>
      <c r="AA16" s="32" t="n">
        <v>0</v>
      </c>
      <c r="AB16" s="32" t="n">
        <v>0</v>
      </c>
      <c r="AC16" s="32" t="n">
        <v>1</v>
      </c>
      <c r="AD16" s="32" t="n">
        <v>0</v>
      </c>
      <c r="AE16" s="32" t="n">
        <v>0</v>
      </c>
      <c r="AF16" s="32" t="n">
        <v>0</v>
      </c>
      <c r="AG16" s="35" t="n">
        <v>4</v>
      </c>
      <c r="AH16" s="32" t="n">
        <v>2</v>
      </c>
      <c r="AI16" s="32" t="s">
        <v>53</v>
      </c>
      <c r="AJ16" s="32" t="s">
        <v>75</v>
      </c>
      <c r="AK16" s="32" t="n">
        <v>1</v>
      </c>
      <c r="AL16" s="32" t="n">
        <v>1</v>
      </c>
      <c r="AM16" s="32" t="n">
        <v>0</v>
      </c>
      <c r="AN16" s="32" t="n">
        <v>0</v>
      </c>
      <c r="AO16" s="32" t="n">
        <v>0</v>
      </c>
      <c r="AP16" s="32" t="n">
        <v>0</v>
      </c>
      <c r="AQ16" s="32" t="s">
        <v>49</v>
      </c>
      <c r="AR16" s="32" t="s">
        <v>49</v>
      </c>
      <c r="AS16" s="32" t="s">
        <v>49</v>
      </c>
      <c r="AT16" s="32" t="s">
        <v>49</v>
      </c>
      <c r="AU16" s="32" t="n">
        <v>1</v>
      </c>
      <c r="AV16" s="32" t="n">
        <v>1</v>
      </c>
      <c r="AW16" s="32" t="n">
        <v>1</v>
      </c>
      <c r="AX16" s="32" t="n">
        <v>1</v>
      </c>
      <c r="AY16" s="32" t="n">
        <v>0</v>
      </c>
      <c r="AZ16" s="32" t="n">
        <v>1</v>
      </c>
      <c r="BA16" s="32" t="n">
        <v>0</v>
      </c>
      <c r="BB16" s="32" t="n">
        <v>0</v>
      </c>
      <c r="BC16" s="32" t="n">
        <v>0</v>
      </c>
      <c r="BD16" s="32" t="n">
        <v>1</v>
      </c>
      <c r="BE16" s="32" t="n">
        <v>0</v>
      </c>
      <c r="BF16" s="32" t="s">
        <v>75</v>
      </c>
      <c r="BG16" s="32" t="s">
        <v>75</v>
      </c>
      <c r="BH16" s="32" t="s">
        <v>75</v>
      </c>
      <c r="BI16" s="32" t="s">
        <v>75</v>
      </c>
      <c r="BJ16" s="32" t="n">
        <v>0</v>
      </c>
      <c r="BK16" s="32" t="n">
        <v>0</v>
      </c>
      <c r="BL16" s="32" t="s">
        <v>49</v>
      </c>
      <c r="BM16" s="32" t="s">
        <v>49</v>
      </c>
      <c r="BN16" s="32" t="n">
        <v>0</v>
      </c>
      <c r="BO16" s="32" t="n">
        <v>1</v>
      </c>
      <c r="BP16" s="32" t="n">
        <v>2</v>
      </c>
      <c r="BQ16" s="32" t="n">
        <v>1</v>
      </c>
      <c r="BR16" s="32" t="n">
        <v>1</v>
      </c>
      <c r="BS16" s="32" t="n">
        <v>1</v>
      </c>
      <c r="BT16" s="32" t="s">
        <v>75</v>
      </c>
      <c r="BU16" s="32" t="s">
        <v>53</v>
      </c>
      <c r="BV16" s="32" t="s">
        <v>75</v>
      </c>
      <c r="BW16" s="32" t="s">
        <v>75</v>
      </c>
      <c r="BX16" s="32" t="n">
        <v>0</v>
      </c>
      <c r="BY16" s="32" t="n">
        <v>0</v>
      </c>
      <c r="BZ16" s="32" t="n">
        <v>0</v>
      </c>
      <c r="CA16" s="32" t="s">
        <v>54</v>
      </c>
      <c r="CB16" s="32" t="n">
        <v>0</v>
      </c>
      <c r="CC16" s="32" t="n">
        <v>0</v>
      </c>
      <c r="CD16" s="32" t="n">
        <v>0</v>
      </c>
      <c r="CE16" s="32" t="n">
        <v>0</v>
      </c>
      <c r="CF16" s="32" t="n">
        <v>0</v>
      </c>
      <c r="CG16" s="32" t="n">
        <v>1</v>
      </c>
      <c r="CH16" s="32" t="n">
        <v>1</v>
      </c>
      <c r="CI16" s="32" t="n">
        <v>1</v>
      </c>
      <c r="CJ16" s="32" t="n">
        <v>0</v>
      </c>
      <c r="CK16" s="32" t="n">
        <v>0</v>
      </c>
      <c r="CL16" s="32" t="s">
        <v>54</v>
      </c>
      <c r="CM16" s="32" t="n">
        <v>0</v>
      </c>
      <c r="CN16" s="32" t="s">
        <v>53</v>
      </c>
      <c r="CO16" s="32" t="n">
        <v>1</v>
      </c>
      <c r="CP16" s="32" t="s">
        <v>54</v>
      </c>
      <c r="CQ16" s="32" t="n">
        <v>1</v>
      </c>
      <c r="CR16" s="32" t="n">
        <v>0</v>
      </c>
      <c r="CS16" s="32" t="n">
        <v>1</v>
      </c>
      <c r="CT16" s="32" t="n">
        <v>0</v>
      </c>
      <c r="CU16" s="32" t="n">
        <v>0</v>
      </c>
      <c r="CV16" s="32" t="n">
        <v>1</v>
      </c>
      <c r="CW16" s="32" t="n">
        <v>1</v>
      </c>
      <c r="CX16" s="32" t="n">
        <v>0</v>
      </c>
      <c r="CY16" s="32" t="n">
        <v>0</v>
      </c>
      <c r="CZ16" s="32" t="n">
        <v>1</v>
      </c>
      <c r="DA16" s="32" t="n">
        <v>0</v>
      </c>
      <c r="DB16" s="32" t="n">
        <v>0</v>
      </c>
      <c r="DC16" s="32" t="n">
        <v>0</v>
      </c>
      <c r="DD16" s="32" t="n">
        <v>0</v>
      </c>
      <c r="DE16" s="32" t="s">
        <v>75</v>
      </c>
      <c r="DF16" s="32" t="s">
        <v>75</v>
      </c>
      <c r="DG16" s="32" t="s">
        <v>75</v>
      </c>
      <c r="DH16" s="32" t="s">
        <v>75</v>
      </c>
      <c r="DI16" s="32" t="n">
        <v>0</v>
      </c>
      <c r="DJ16" s="32" t="n">
        <v>0</v>
      </c>
      <c r="DK16" s="32" t="s">
        <v>75</v>
      </c>
      <c r="DL16" s="32" t="s">
        <v>53</v>
      </c>
      <c r="DM16" s="32" t="s">
        <v>75</v>
      </c>
      <c r="DN16" s="32" t="s">
        <v>53</v>
      </c>
      <c r="DO16" s="32" t="n">
        <v>0</v>
      </c>
      <c r="DP16" s="32" t="s">
        <v>75</v>
      </c>
      <c r="DQ16" s="32" t="s">
        <v>53</v>
      </c>
      <c r="DR16" s="32" t="n">
        <v>0</v>
      </c>
      <c r="DS16" s="32" t="s">
        <v>53</v>
      </c>
      <c r="DT16" s="32" t="n">
        <v>0</v>
      </c>
      <c r="DU16" s="32" t="n">
        <v>0</v>
      </c>
      <c r="DV16" s="32" t="s">
        <v>54</v>
      </c>
      <c r="DW16" s="32" t="n">
        <v>1</v>
      </c>
      <c r="DX16" s="32" t="n">
        <v>1</v>
      </c>
      <c r="DY16" s="32" t="n">
        <v>0</v>
      </c>
      <c r="DZ16" s="32" t="s">
        <v>54</v>
      </c>
      <c r="EA16" s="32" t="n">
        <v>0</v>
      </c>
      <c r="EB16" s="32" t="s">
        <v>75</v>
      </c>
      <c r="EC16" s="32" t="s">
        <v>75</v>
      </c>
      <c r="ED16" s="32" t="s">
        <v>75</v>
      </c>
      <c r="EE16" s="32" t="s">
        <v>75</v>
      </c>
      <c r="EF16" s="32" t="n">
        <v>0</v>
      </c>
      <c r="EG16" s="32" t="n">
        <v>0</v>
      </c>
      <c r="EH16" s="32" t="s">
        <v>75</v>
      </c>
      <c r="EI16" s="32" t="n">
        <v>0</v>
      </c>
      <c r="EJ16" s="32" t="n">
        <v>0</v>
      </c>
      <c r="EK16" s="34" t="n">
        <v>0</v>
      </c>
    </row>
    <row r="17" customFormat="false" ht="12.75" hidden="false" customHeight="false" outlineLevel="0" collapsed="false">
      <c r="A17" s="31" t="s">
        <v>209</v>
      </c>
      <c r="B17" s="32" t="n">
        <v>0</v>
      </c>
      <c r="C17" s="32" t="n">
        <v>0</v>
      </c>
      <c r="D17" s="32" t="n">
        <v>0</v>
      </c>
      <c r="E17" s="33" t="n">
        <v>1</v>
      </c>
      <c r="F17" s="33" t="n">
        <v>0</v>
      </c>
      <c r="G17" s="34" t="n">
        <v>0</v>
      </c>
      <c r="H17" s="32" t="n">
        <v>0</v>
      </c>
      <c r="I17" s="32" t="n">
        <v>0</v>
      </c>
      <c r="J17" s="32" t="n">
        <v>1</v>
      </c>
      <c r="K17" s="32" t="n">
        <v>0</v>
      </c>
      <c r="L17" s="32" t="n">
        <v>0</v>
      </c>
      <c r="M17" s="32" t="n">
        <v>0</v>
      </c>
      <c r="N17" s="32" t="n">
        <v>0</v>
      </c>
      <c r="O17" s="32" t="n">
        <v>0</v>
      </c>
      <c r="P17" s="32" t="n">
        <v>1</v>
      </c>
      <c r="Q17" s="32" t="n">
        <v>1</v>
      </c>
      <c r="R17" s="32" t="n">
        <v>0</v>
      </c>
      <c r="S17" s="32" t="n">
        <v>0</v>
      </c>
      <c r="T17" s="32" t="n">
        <v>0</v>
      </c>
      <c r="U17" s="32" t="n">
        <v>1</v>
      </c>
      <c r="V17" s="32" t="n">
        <v>0</v>
      </c>
      <c r="W17" s="32" t="n">
        <v>0</v>
      </c>
      <c r="X17" s="32" t="s">
        <v>75</v>
      </c>
      <c r="Y17" s="32" t="s">
        <v>53</v>
      </c>
      <c r="Z17" s="32" t="s">
        <v>75</v>
      </c>
      <c r="AA17" s="32" t="n">
        <v>1</v>
      </c>
      <c r="AB17" s="32" t="n">
        <v>0</v>
      </c>
      <c r="AC17" s="32" t="n">
        <v>2</v>
      </c>
      <c r="AD17" s="32" t="n">
        <v>1</v>
      </c>
      <c r="AE17" s="32" t="n">
        <v>0</v>
      </c>
      <c r="AF17" s="32" t="n">
        <v>0</v>
      </c>
      <c r="AG17" s="36" t="n">
        <v>4</v>
      </c>
      <c r="AH17" s="36" t="n">
        <v>5</v>
      </c>
      <c r="AI17" s="32" t="s">
        <v>53</v>
      </c>
      <c r="AJ17" s="32" t="s">
        <v>75</v>
      </c>
      <c r="AK17" s="32" t="n">
        <v>1</v>
      </c>
      <c r="AL17" s="32" t="n">
        <v>0</v>
      </c>
      <c r="AM17" s="32" t="s">
        <v>49</v>
      </c>
      <c r="AN17" s="32" t="n">
        <v>0</v>
      </c>
      <c r="AO17" s="32" t="n">
        <v>1</v>
      </c>
      <c r="AP17" s="32" t="n">
        <v>0</v>
      </c>
      <c r="AQ17" s="32" t="s">
        <v>49</v>
      </c>
      <c r="AR17" s="32" t="s">
        <v>49</v>
      </c>
      <c r="AS17" s="32" t="s">
        <v>49</v>
      </c>
      <c r="AT17" s="32" t="s">
        <v>49</v>
      </c>
      <c r="AU17" s="32" t="n">
        <v>1</v>
      </c>
      <c r="AV17" s="32" t="n">
        <v>1</v>
      </c>
      <c r="AW17" s="32" t="n">
        <v>1</v>
      </c>
      <c r="AX17" s="32" t="n">
        <v>1</v>
      </c>
      <c r="AY17" s="32" t="n">
        <v>0</v>
      </c>
      <c r="AZ17" s="32" t="n">
        <v>0</v>
      </c>
      <c r="BA17" s="32" t="n">
        <v>0</v>
      </c>
      <c r="BB17" s="32" t="n">
        <v>0</v>
      </c>
      <c r="BC17" s="32" t="n">
        <v>0</v>
      </c>
      <c r="BD17" s="32" t="n">
        <v>1</v>
      </c>
      <c r="BE17" s="32" t="n">
        <v>0</v>
      </c>
      <c r="BF17" s="32" t="s">
        <v>75</v>
      </c>
      <c r="BG17" s="32" t="s">
        <v>75</v>
      </c>
      <c r="BH17" s="32" t="s">
        <v>75</v>
      </c>
      <c r="BI17" s="32" t="s">
        <v>75</v>
      </c>
      <c r="BJ17" s="32" t="n">
        <v>4</v>
      </c>
      <c r="BK17" s="32" t="n">
        <v>5</v>
      </c>
      <c r="BL17" s="32" t="s">
        <v>49</v>
      </c>
      <c r="BM17" s="32" t="s">
        <v>49</v>
      </c>
      <c r="BN17" s="32" t="n">
        <v>0</v>
      </c>
      <c r="BO17" s="32" t="n">
        <v>1</v>
      </c>
      <c r="BP17" s="32" t="n">
        <v>2</v>
      </c>
      <c r="BQ17" s="32" t="n">
        <v>1</v>
      </c>
      <c r="BR17" s="32" t="n">
        <v>1</v>
      </c>
      <c r="BS17" s="32" t="n">
        <v>1</v>
      </c>
      <c r="BT17" s="32" t="s">
        <v>75</v>
      </c>
      <c r="BU17" s="32" t="s">
        <v>53</v>
      </c>
      <c r="BV17" s="32" t="s">
        <v>75</v>
      </c>
      <c r="BW17" s="32" t="s">
        <v>75</v>
      </c>
      <c r="BX17" s="32" t="n">
        <v>0</v>
      </c>
      <c r="BY17" s="32" t="n">
        <v>0</v>
      </c>
      <c r="BZ17" s="32" t="n">
        <v>0</v>
      </c>
      <c r="CA17" s="32" t="n">
        <v>0</v>
      </c>
      <c r="CB17" s="32" t="n">
        <v>0</v>
      </c>
      <c r="CC17" s="32" t="n">
        <v>0</v>
      </c>
      <c r="CD17" s="32" t="n">
        <v>0</v>
      </c>
      <c r="CE17" s="32" t="n">
        <v>0</v>
      </c>
      <c r="CF17" s="32" t="n">
        <v>0</v>
      </c>
      <c r="CG17" s="32" t="n">
        <v>1</v>
      </c>
      <c r="CH17" s="32" t="n">
        <v>1</v>
      </c>
      <c r="CI17" s="32" t="n">
        <v>0</v>
      </c>
      <c r="CJ17" s="32" t="n">
        <v>0</v>
      </c>
      <c r="CK17" s="32" t="n">
        <v>0</v>
      </c>
      <c r="CL17" s="32" t="n">
        <v>1</v>
      </c>
      <c r="CM17" s="32" t="n">
        <v>0</v>
      </c>
      <c r="CN17" s="32" t="s">
        <v>53</v>
      </c>
      <c r="CO17" s="32" t="n">
        <v>1</v>
      </c>
      <c r="CP17" s="32" t="n">
        <v>1</v>
      </c>
      <c r="CQ17" s="32" t="n">
        <v>0</v>
      </c>
      <c r="CR17" s="32" t="n">
        <v>0</v>
      </c>
      <c r="CS17" s="32" t="n">
        <v>1</v>
      </c>
      <c r="CT17" s="32" t="n">
        <v>0</v>
      </c>
      <c r="CU17" s="32" t="n">
        <v>0</v>
      </c>
      <c r="CV17" s="32" t="n">
        <v>1</v>
      </c>
      <c r="CW17" s="32" t="n">
        <v>1</v>
      </c>
      <c r="CX17" s="32" t="n">
        <v>0</v>
      </c>
      <c r="CY17" s="32" t="n">
        <v>0</v>
      </c>
      <c r="CZ17" s="32" t="n">
        <v>1</v>
      </c>
      <c r="DA17" s="32" t="n">
        <v>0</v>
      </c>
      <c r="DB17" s="32" t="n">
        <v>0</v>
      </c>
      <c r="DC17" s="32" t="n">
        <v>0</v>
      </c>
      <c r="DD17" s="32" t="n">
        <v>0</v>
      </c>
      <c r="DE17" s="32" t="s">
        <v>75</v>
      </c>
      <c r="DF17" s="32" t="s">
        <v>75</v>
      </c>
      <c r="DG17" s="32" t="s">
        <v>75</v>
      </c>
      <c r="DH17" s="32" t="s">
        <v>75</v>
      </c>
      <c r="DI17" s="32" t="n">
        <v>0</v>
      </c>
      <c r="DJ17" s="32" t="n">
        <v>1</v>
      </c>
      <c r="DK17" s="32" t="s">
        <v>75</v>
      </c>
      <c r="DL17" s="32" t="s">
        <v>53</v>
      </c>
      <c r="DM17" s="32" t="s">
        <v>75</v>
      </c>
      <c r="DN17" s="32" t="s">
        <v>53</v>
      </c>
      <c r="DO17" s="32" t="n">
        <v>0</v>
      </c>
      <c r="DP17" s="32" t="s">
        <v>75</v>
      </c>
      <c r="DQ17" s="32" t="s">
        <v>53</v>
      </c>
      <c r="DR17" s="32" t="n">
        <v>0</v>
      </c>
      <c r="DS17" s="32" t="s">
        <v>53</v>
      </c>
      <c r="DT17" s="32" t="n">
        <v>0</v>
      </c>
      <c r="DU17" s="32" t="n">
        <v>0</v>
      </c>
      <c r="DV17" s="32" t="n">
        <v>0</v>
      </c>
      <c r="DW17" s="32" t="n">
        <v>1</v>
      </c>
      <c r="DX17" s="32" t="n">
        <v>1</v>
      </c>
      <c r="DY17" s="32" t="n">
        <v>0</v>
      </c>
      <c r="DZ17" s="32" t="n">
        <v>0</v>
      </c>
      <c r="EA17" s="32" t="n">
        <v>0</v>
      </c>
      <c r="EB17" s="32" t="s">
        <v>53</v>
      </c>
      <c r="EC17" s="32" t="s">
        <v>75</v>
      </c>
      <c r="ED17" s="32" t="s">
        <v>75</v>
      </c>
      <c r="EE17" s="32" t="s">
        <v>75</v>
      </c>
      <c r="EF17" s="32" t="n">
        <v>0</v>
      </c>
      <c r="EG17" s="32" t="n">
        <v>0</v>
      </c>
      <c r="EH17" s="32" t="s">
        <v>75</v>
      </c>
      <c r="EI17" s="32" t="n">
        <v>0</v>
      </c>
      <c r="EJ17" s="32" t="n">
        <v>0</v>
      </c>
      <c r="EK17" s="34" t="n">
        <v>0</v>
      </c>
    </row>
    <row r="18" customFormat="false" ht="12.75" hidden="false" customHeight="false" outlineLevel="0" collapsed="false">
      <c r="A18" s="31" t="s">
        <v>210</v>
      </c>
      <c r="B18" s="32" t="n">
        <v>0</v>
      </c>
      <c r="C18" s="32" t="n">
        <v>0</v>
      </c>
      <c r="D18" s="32" t="n">
        <v>0</v>
      </c>
      <c r="E18" s="33" t="n">
        <v>1</v>
      </c>
      <c r="F18" s="33" t="n">
        <v>0</v>
      </c>
      <c r="G18" s="34" t="n">
        <v>0</v>
      </c>
      <c r="H18" s="32" t="n">
        <v>0</v>
      </c>
      <c r="I18" s="32" t="n">
        <v>0</v>
      </c>
      <c r="J18" s="32" t="n">
        <v>1</v>
      </c>
      <c r="K18" s="32" t="n">
        <v>0</v>
      </c>
      <c r="L18" s="32" t="n">
        <v>0</v>
      </c>
      <c r="M18" s="32" t="n">
        <v>0</v>
      </c>
      <c r="N18" s="32" t="n">
        <v>0</v>
      </c>
      <c r="O18" s="32" t="n">
        <v>0</v>
      </c>
      <c r="P18" s="32" t="n">
        <v>1</v>
      </c>
      <c r="Q18" s="32" t="n">
        <v>1</v>
      </c>
      <c r="R18" s="32" t="n">
        <v>0</v>
      </c>
      <c r="S18" s="32" t="n">
        <v>0</v>
      </c>
      <c r="T18" s="32" t="n">
        <v>0</v>
      </c>
      <c r="U18" s="32" t="n">
        <v>1</v>
      </c>
      <c r="V18" s="32" t="n">
        <v>0</v>
      </c>
      <c r="W18" s="32" t="n">
        <v>0</v>
      </c>
      <c r="X18" s="32" t="s">
        <v>75</v>
      </c>
      <c r="Y18" s="32" t="s">
        <v>53</v>
      </c>
      <c r="Z18" s="32" t="s">
        <v>75</v>
      </c>
      <c r="AA18" s="32" t="n">
        <v>1</v>
      </c>
      <c r="AB18" s="32" t="n">
        <v>0</v>
      </c>
      <c r="AC18" s="32" t="n">
        <v>2</v>
      </c>
      <c r="AD18" s="32" t="n">
        <v>1</v>
      </c>
      <c r="AE18" s="32" t="n">
        <v>0</v>
      </c>
      <c r="AF18" s="32" t="n">
        <v>0</v>
      </c>
      <c r="AG18" s="35" t="n">
        <v>0</v>
      </c>
      <c r="AH18" s="35" t="n">
        <v>0</v>
      </c>
      <c r="AI18" s="32" t="s">
        <v>53</v>
      </c>
      <c r="AJ18" s="32" t="s">
        <v>75</v>
      </c>
      <c r="AK18" s="32" t="n">
        <v>1</v>
      </c>
      <c r="AL18" s="32" t="n">
        <v>0</v>
      </c>
      <c r="AM18" s="32" t="s">
        <v>49</v>
      </c>
      <c r="AN18" s="32" t="n">
        <v>0</v>
      </c>
      <c r="AO18" s="32" t="n">
        <v>1</v>
      </c>
      <c r="AP18" s="32" t="n">
        <v>0</v>
      </c>
      <c r="AQ18" s="32" t="s">
        <v>49</v>
      </c>
      <c r="AR18" s="32" t="s">
        <v>49</v>
      </c>
      <c r="AS18" s="32" t="s">
        <v>49</v>
      </c>
      <c r="AT18" s="32" t="s">
        <v>49</v>
      </c>
      <c r="AU18" s="32" t="n">
        <v>1</v>
      </c>
      <c r="AV18" s="32" t="n">
        <v>1</v>
      </c>
      <c r="AW18" s="32" t="n">
        <v>1</v>
      </c>
      <c r="AX18" s="32" t="n">
        <v>1</v>
      </c>
      <c r="AY18" s="32" t="n">
        <v>0</v>
      </c>
      <c r="AZ18" s="32" t="n">
        <v>0</v>
      </c>
      <c r="BA18" s="32" t="n">
        <v>0</v>
      </c>
      <c r="BB18" s="32" t="n">
        <v>0</v>
      </c>
      <c r="BC18" s="32" t="n">
        <v>0</v>
      </c>
      <c r="BD18" s="32" t="n">
        <v>1</v>
      </c>
      <c r="BE18" s="32" t="n">
        <v>0</v>
      </c>
      <c r="BF18" s="32" t="s">
        <v>75</v>
      </c>
      <c r="BG18" s="32" t="s">
        <v>75</v>
      </c>
      <c r="BH18" s="32" t="s">
        <v>75</v>
      </c>
      <c r="BI18" s="32" t="s">
        <v>75</v>
      </c>
      <c r="BJ18" s="32" t="n">
        <v>4</v>
      </c>
      <c r="BK18" s="32" t="n">
        <v>5</v>
      </c>
      <c r="BL18" s="32" t="s">
        <v>49</v>
      </c>
      <c r="BM18" s="32" t="s">
        <v>49</v>
      </c>
      <c r="BN18" s="32" t="n">
        <v>0</v>
      </c>
      <c r="BO18" s="32" t="n">
        <v>1</v>
      </c>
      <c r="BP18" s="32" t="n">
        <v>2</v>
      </c>
      <c r="BQ18" s="32" t="n">
        <v>1</v>
      </c>
      <c r="BR18" s="32" t="n">
        <v>1</v>
      </c>
      <c r="BS18" s="32" t="n">
        <v>1</v>
      </c>
      <c r="BT18" s="32" t="s">
        <v>75</v>
      </c>
      <c r="BU18" s="32" t="s">
        <v>53</v>
      </c>
      <c r="BV18" s="32" t="s">
        <v>75</v>
      </c>
      <c r="BW18" s="32" t="s">
        <v>75</v>
      </c>
      <c r="BX18" s="32" t="n">
        <v>0</v>
      </c>
      <c r="BY18" s="32" t="n">
        <v>0</v>
      </c>
      <c r="BZ18" s="32" t="n">
        <v>0</v>
      </c>
      <c r="CA18" s="32" t="n">
        <v>0</v>
      </c>
      <c r="CB18" s="32" t="n">
        <v>0</v>
      </c>
      <c r="CC18" s="32" t="n">
        <v>0</v>
      </c>
      <c r="CD18" s="32" t="n">
        <v>0</v>
      </c>
      <c r="CE18" s="32" t="n">
        <v>0</v>
      </c>
      <c r="CF18" s="32" t="n">
        <v>0</v>
      </c>
      <c r="CG18" s="32" t="n">
        <v>1</v>
      </c>
      <c r="CH18" s="32" t="n">
        <v>1</v>
      </c>
      <c r="CI18" s="32" t="n">
        <v>0</v>
      </c>
      <c r="CJ18" s="32" t="n">
        <v>0</v>
      </c>
      <c r="CK18" s="32" t="n">
        <v>0</v>
      </c>
      <c r="CL18" s="32" t="n">
        <v>1</v>
      </c>
      <c r="CM18" s="32" t="n">
        <v>0</v>
      </c>
      <c r="CN18" s="32" t="s">
        <v>53</v>
      </c>
      <c r="CO18" s="32" t="n">
        <v>1</v>
      </c>
      <c r="CP18" s="32" t="n">
        <v>1</v>
      </c>
      <c r="CQ18" s="32" t="n">
        <v>0</v>
      </c>
      <c r="CR18" s="32" t="n">
        <v>0</v>
      </c>
      <c r="CS18" s="32" t="n">
        <v>1</v>
      </c>
      <c r="CT18" s="32" t="n">
        <v>0</v>
      </c>
      <c r="CU18" s="32" t="n">
        <v>0</v>
      </c>
      <c r="CV18" s="32" t="n">
        <v>1</v>
      </c>
      <c r="CW18" s="32" t="n">
        <v>1</v>
      </c>
      <c r="CX18" s="32" t="n">
        <v>0</v>
      </c>
      <c r="CY18" s="32" t="n">
        <v>0</v>
      </c>
      <c r="CZ18" s="32" t="n">
        <v>1</v>
      </c>
      <c r="DA18" s="32" t="n">
        <v>0</v>
      </c>
      <c r="DB18" s="32" t="n">
        <v>0</v>
      </c>
      <c r="DC18" s="32" t="n">
        <v>0</v>
      </c>
      <c r="DD18" s="32" t="n">
        <v>0</v>
      </c>
      <c r="DE18" s="32" t="s">
        <v>75</v>
      </c>
      <c r="DF18" s="32" t="s">
        <v>75</v>
      </c>
      <c r="DG18" s="32" t="s">
        <v>75</v>
      </c>
      <c r="DH18" s="32" t="s">
        <v>75</v>
      </c>
      <c r="DI18" s="32" t="n">
        <v>0</v>
      </c>
      <c r="DJ18" s="32" t="n">
        <v>1</v>
      </c>
      <c r="DK18" s="32" t="s">
        <v>75</v>
      </c>
      <c r="DL18" s="32" t="s">
        <v>53</v>
      </c>
      <c r="DM18" s="32" t="s">
        <v>75</v>
      </c>
      <c r="DN18" s="32" t="s">
        <v>53</v>
      </c>
      <c r="DO18" s="32" t="n">
        <v>0</v>
      </c>
      <c r="DP18" s="32" t="s">
        <v>75</v>
      </c>
      <c r="DQ18" s="32" t="s">
        <v>53</v>
      </c>
      <c r="DR18" s="32" t="n">
        <v>0</v>
      </c>
      <c r="DS18" s="32" t="s">
        <v>53</v>
      </c>
      <c r="DT18" s="32" t="n">
        <v>0</v>
      </c>
      <c r="DU18" s="32" t="n">
        <v>0</v>
      </c>
      <c r="DV18" s="32" t="n">
        <v>0</v>
      </c>
      <c r="DW18" s="32" t="n">
        <v>1</v>
      </c>
      <c r="DX18" s="32" t="n">
        <v>1</v>
      </c>
      <c r="DY18" s="32" t="n">
        <v>0</v>
      </c>
      <c r="DZ18" s="32" t="n">
        <v>0</v>
      </c>
      <c r="EA18" s="32" t="n">
        <v>0</v>
      </c>
      <c r="EB18" s="32" t="s">
        <v>53</v>
      </c>
      <c r="EC18" s="32" t="s">
        <v>75</v>
      </c>
      <c r="ED18" s="32" t="s">
        <v>75</v>
      </c>
      <c r="EE18" s="32" t="s">
        <v>75</v>
      </c>
      <c r="EF18" s="32" t="n">
        <v>0</v>
      </c>
      <c r="EG18" s="32" t="n">
        <v>0</v>
      </c>
      <c r="EH18" s="32" t="s">
        <v>75</v>
      </c>
      <c r="EI18" s="32" t="n">
        <v>0</v>
      </c>
      <c r="EJ18" s="32" t="n">
        <v>0</v>
      </c>
      <c r="EK18" s="34" t="n">
        <v>0</v>
      </c>
    </row>
    <row r="19" customFormat="false" ht="12.75" hidden="false" customHeight="false" outlineLevel="0" collapsed="false">
      <c r="A19" s="31" t="s">
        <v>211</v>
      </c>
      <c r="B19" s="34" t="n">
        <v>1</v>
      </c>
      <c r="C19" s="34" t="n">
        <v>0</v>
      </c>
      <c r="D19" s="34" t="n">
        <v>0</v>
      </c>
      <c r="E19" s="34" t="n">
        <v>1</v>
      </c>
      <c r="F19" s="34" t="n">
        <v>0</v>
      </c>
      <c r="G19" s="34" t="n">
        <v>0</v>
      </c>
      <c r="H19" s="34" t="n">
        <v>0</v>
      </c>
      <c r="I19" s="34" t="n">
        <v>0</v>
      </c>
      <c r="J19" s="34" t="n">
        <v>1</v>
      </c>
      <c r="K19" s="34" t="n">
        <v>0</v>
      </c>
      <c r="L19" s="34" t="n">
        <v>0</v>
      </c>
      <c r="M19" s="34" t="n">
        <v>0</v>
      </c>
      <c r="N19" s="34" t="n">
        <v>1</v>
      </c>
      <c r="O19" s="34" t="n">
        <v>0</v>
      </c>
      <c r="P19" s="34" t="n">
        <v>0</v>
      </c>
      <c r="Q19" s="34" t="n">
        <v>1</v>
      </c>
      <c r="R19" s="34" t="n">
        <v>0</v>
      </c>
      <c r="S19" s="34" t="n">
        <v>0</v>
      </c>
      <c r="T19" s="34" t="n">
        <v>0</v>
      </c>
      <c r="U19" s="34" t="n">
        <v>0</v>
      </c>
      <c r="V19" s="34" t="n">
        <v>0</v>
      </c>
      <c r="W19" s="34" t="n">
        <v>1</v>
      </c>
      <c r="X19" s="34" t="s">
        <v>54</v>
      </c>
      <c r="Y19" s="34" t="s">
        <v>54</v>
      </c>
      <c r="Z19" s="34" t="s">
        <v>54</v>
      </c>
      <c r="AA19" s="34" t="n">
        <v>0</v>
      </c>
      <c r="AB19" s="34" t="n">
        <v>0</v>
      </c>
      <c r="AC19" s="34" t="n">
        <v>1</v>
      </c>
      <c r="AD19" s="34" t="n">
        <v>0</v>
      </c>
      <c r="AE19" s="34" t="n">
        <v>0</v>
      </c>
      <c r="AF19" s="34" t="n">
        <v>0</v>
      </c>
      <c r="AG19" s="34" t="s">
        <v>54</v>
      </c>
      <c r="AH19" s="34" t="s">
        <v>54</v>
      </c>
      <c r="AI19" s="34" t="s">
        <v>54</v>
      </c>
      <c r="AJ19" s="34" t="s">
        <v>54</v>
      </c>
      <c r="AK19" s="34" t="n">
        <v>1</v>
      </c>
      <c r="AL19" s="34" t="n">
        <v>1</v>
      </c>
      <c r="AM19" s="34" t="n">
        <v>0</v>
      </c>
      <c r="AN19" s="34" t="n">
        <v>0</v>
      </c>
      <c r="AO19" s="34" t="n">
        <v>1</v>
      </c>
      <c r="AP19" s="34" t="n">
        <v>1</v>
      </c>
      <c r="AQ19" s="34" t="s">
        <v>54</v>
      </c>
      <c r="AR19" s="34" t="s">
        <v>54</v>
      </c>
      <c r="AS19" s="34" t="s">
        <v>54</v>
      </c>
      <c r="AT19" s="34" t="s">
        <v>54</v>
      </c>
      <c r="AU19" s="34" t="n">
        <v>0</v>
      </c>
      <c r="AV19" s="34" t="s">
        <v>49</v>
      </c>
      <c r="AW19" s="34" t="n">
        <v>0</v>
      </c>
      <c r="AX19" s="34" t="n">
        <v>1</v>
      </c>
      <c r="AY19" s="34" t="n">
        <v>0</v>
      </c>
      <c r="AZ19" s="34" t="n">
        <v>0</v>
      </c>
      <c r="BA19" s="34" t="n">
        <v>0</v>
      </c>
      <c r="BB19" s="34" t="n">
        <v>0</v>
      </c>
      <c r="BC19" s="34" t="n">
        <v>0</v>
      </c>
      <c r="BD19" s="34" t="n">
        <v>1</v>
      </c>
      <c r="BE19" s="34" t="n">
        <v>0</v>
      </c>
      <c r="BF19" s="34" t="s">
        <v>54</v>
      </c>
      <c r="BG19" s="34" t="s">
        <v>54</v>
      </c>
      <c r="BH19" s="34" t="s">
        <v>54</v>
      </c>
      <c r="BI19" s="34" t="s">
        <v>54</v>
      </c>
      <c r="BJ19" s="34" t="n">
        <v>1</v>
      </c>
      <c r="BK19" s="34" t="n">
        <v>1</v>
      </c>
      <c r="BL19" s="34" t="s">
        <v>49</v>
      </c>
      <c r="BM19" s="34" t="n">
        <v>0</v>
      </c>
      <c r="BN19" s="34" t="n">
        <v>0</v>
      </c>
      <c r="BO19" s="34" t="n">
        <v>1</v>
      </c>
      <c r="BP19" s="34" t="n">
        <v>2</v>
      </c>
      <c r="BQ19" s="34" t="n">
        <v>1</v>
      </c>
      <c r="BR19" s="34" t="n">
        <v>1</v>
      </c>
      <c r="BS19" s="34" t="n">
        <v>1</v>
      </c>
      <c r="BT19" s="34" t="s">
        <v>54</v>
      </c>
      <c r="BU19" s="34" t="s">
        <v>54</v>
      </c>
      <c r="BV19" s="34" t="s">
        <v>54</v>
      </c>
      <c r="BW19" s="34" t="s">
        <v>54</v>
      </c>
      <c r="BX19" s="34" t="n">
        <v>0</v>
      </c>
      <c r="BY19" s="34" t="n">
        <v>0</v>
      </c>
      <c r="BZ19" s="34" t="n">
        <v>0</v>
      </c>
      <c r="CA19" s="34" t="n">
        <v>0</v>
      </c>
      <c r="CB19" s="34" t="n">
        <v>0</v>
      </c>
      <c r="CC19" s="34" t="n">
        <v>0</v>
      </c>
      <c r="CD19" s="34" t="n">
        <v>0</v>
      </c>
      <c r="CE19" s="34" t="n">
        <v>0</v>
      </c>
      <c r="CF19" s="34" t="n">
        <v>0</v>
      </c>
      <c r="CG19" s="34" t="n">
        <v>1</v>
      </c>
      <c r="CH19" s="34" t="n">
        <v>1</v>
      </c>
      <c r="CI19" s="34" t="n">
        <v>0</v>
      </c>
      <c r="CJ19" s="34" t="n">
        <v>0</v>
      </c>
      <c r="CK19" s="34" t="n">
        <v>0</v>
      </c>
      <c r="CL19" s="34" t="n">
        <v>0</v>
      </c>
      <c r="CM19" s="34" t="n">
        <v>0</v>
      </c>
      <c r="CN19" s="34" t="s">
        <v>54</v>
      </c>
      <c r="CO19" s="34" t="n">
        <v>1</v>
      </c>
      <c r="CP19" s="34" t="n">
        <v>0</v>
      </c>
      <c r="CQ19" s="34" t="n">
        <v>0</v>
      </c>
      <c r="CR19" s="34" t="n">
        <v>0</v>
      </c>
      <c r="CS19" s="34" t="n">
        <v>0</v>
      </c>
      <c r="CT19" s="34" t="n">
        <v>0</v>
      </c>
      <c r="CU19" s="34" t="n">
        <v>0</v>
      </c>
      <c r="CV19" s="34" t="n">
        <v>1</v>
      </c>
      <c r="CW19" s="34" t="n">
        <v>1</v>
      </c>
      <c r="CX19" s="34" t="n">
        <v>1</v>
      </c>
      <c r="CY19" s="34" t="n">
        <v>1</v>
      </c>
      <c r="CZ19" s="34" t="n">
        <v>0</v>
      </c>
      <c r="DA19" s="34" t="n">
        <v>0</v>
      </c>
      <c r="DB19" s="34" t="n">
        <v>0</v>
      </c>
      <c r="DC19" s="34" t="n">
        <v>0</v>
      </c>
      <c r="DD19" s="34" t="n">
        <v>0</v>
      </c>
      <c r="DE19" s="34" t="s">
        <v>54</v>
      </c>
      <c r="DF19" s="34" t="s">
        <v>54</v>
      </c>
      <c r="DG19" s="34" t="s">
        <v>54</v>
      </c>
      <c r="DH19" s="34" t="s">
        <v>54</v>
      </c>
      <c r="DI19" s="34" t="s">
        <v>54</v>
      </c>
      <c r="DJ19" s="34" t="s">
        <v>54</v>
      </c>
      <c r="DK19" s="34" t="s">
        <v>54</v>
      </c>
      <c r="DL19" s="34" t="s">
        <v>54</v>
      </c>
      <c r="DM19" s="34" t="s">
        <v>54</v>
      </c>
      <c r="DN19" s="34" t="s">
        <v>54</v>
      </c>
      <c r="DO19" s="34" t="s">
        <v>54</v>
      </c>
      <c r="DP19" s="34" t="s">
        <v>54</v>
      </c>
      <c r="DQ19" s="34" t="s">
        <v>54</v>
      </c>
      <c r="DR19" s="34" t="s">
        <v>54</v>
      </c>
      <c r="DS19" s="34" t="s">
        <v>54</v>
      </c>
      <c r="DT19" s="34" t="s">
        <v>54</v>
      </c>
      <c r="DU19" s="34" t="s">
        <v>54</v>
      </c>
      <c r="DV19" s="34" t="n">
        <v>0</v>
      </c>
      <c r="DW19" s="34" t="n">
        <v>0</v>
      </c>
      <c r="DX19" s="34" t="n">
        <v>1</v>
      </c>
      <c r="DY19" s="34" t="n">
        <v>0</v>
      </c>
      <c r="DZ19" s="34" t="n">
        <v>0</v>
      </c>
      <c r="EA19" s="34" t="s">
        <v>54</v>
      </c>
      <c r="EB19" s="34" t="s">
        <v>54</v>
      </c>
      <c r="EC19" s="34" t="s">
        <v>54</v>
      </c>
      <c r="ED19" s="34" t="s">
        <v>54</v>
      </c>
      <c r="EE19" s="34" t="s">
        <v>54</v>
      </c>
      <c r="EF19" s="34" t="n">
        <v>0</v>
      </c>
      <c r="EG19" s="34" t="s">
        <v>54</v>
      </c>
      <c r="EH19" s="34" t="s">
        <v>54</v>
      </c>
      <c r="EI19" s="34" t="s">
        <v>54</v>
      </c>
      <c r="EJ19" s="34" t="s">
        <v>54</v>
      </c>
      <c r="EK19" s="34" t="s">
        <v>54</v>
      </c>
    </row>
    <row r="20" customFormat="false" ht="12.75" hidden="false" customHeight="false" outlineLevel="0" collapsed="false">
      <c r="A20" s="31" t="s">
        <v>212</v>
      </c>
      <c r="B20" s="32" t="n">
        <v>1</v>
      </c>
      <c r="C20" s="32" t="n">
        <v>0</v>
      </c>
      <c r="D20" s="34" t="n">
        <v>0</v>
      </c>
      <c r="E20" s="33" t="n">
        <v>1</v>
      </c>
      <c r="F20" s="33" t="n">
        <v>0</v>
      </c>
      <c r="G20" s="34" t="n">
        <v>0</v>
      </c>
      <c r="H20" s="32" t="n">
        <v>0</v>
      </c>
      <c r="I20" s="32" t="n">
        <v>0</v>
      </c>
      <c r="J20" s="32" t="n">
        <v>1</v>
      </c>
      <c r="K20" s="32" t="n">
        <v>0</v>
      </c>
      <c r="L20" s="32" t="n">
        <v>0</v>
      </c>
      <c r="M20" s="32" t="n">
        <v>0</v>
      </c>
      <c r="N20" s="32" t="n">
        <v>1</v>
      </c>
      <c r="O20" s="32" t="n">
        <v>0</v>
      </c>
      <c r="P20" s="32" t="n">
        <v>0</v>
      </c>
      <c r="Q20" s="32" t="n">
        <v>1</v>
      </c>
      <c r="R20" s="32" t="n">
        <v>0</v>
      </c>
      <c r="S20" s="32" t="n">
        <v>0</v>
      </c>
      <c r="T20" s="32" t="n">
        <v>0</v>
      </c>
      <c r="U20" s="32" t="n">
        <v>0</v>
      </c>
      <c r="V20" s="32" t="n">
        <v>0</v>
      </c>
      <c r="W20" s="32" t="n">
        <v>1</v>
      </c>
      <c r="X20" s="32" t="s">
        <v>75</v>
      </c>
      <c r="Y20" s="32" t="s">
        <v>53</v>
      </c>
      <c r="Z20" s="32" t="s">
        <v>75</v>
      </c>
      <c r="AA20" s="32" t="n">
        <v>0</v>
      </c>
      <c r="AB20" s="32" t="n">
        <v>1</v>
      </c>
      <c r="AC20" s="32" t="n">
        <v>1</v>
      </c>
      <c r="AD20" s="32" t="n">
        <v>0</v>
      </c>
      <c r="AE20" s="32" t="n">
        <v>0</v>
      </c>
      <c r="AF20" s="32" t="n">
        <v>0</v>
      </c>
      <c r="AG20" s="36" t="n">
        <v>4</v>
      </c>
      <c r="AH20" s="36" t="n">
        <v>5</v>
      </c>
      <c r="AI20" s="32" t="s">
        <v>75</v>
      </c>
      <c r="AJ20" s="32" t="s">
        <v>53</v>
      </c>
      <c r="AK20" s="32" t="n">
        <v>1</v>
      </c>
      <c r="AL20" s="32" t="n">
        <v>1</v>
      </c>
      <c r="AM20" s="32" t="n">
        <v>0</v>
      </c>
      <c r="AN20" s="32" t="n">
        <v>0</v>
      </c>
      <c r="AO20" s="32" t="n">
        <v>1</v>
      </c>
      <c r="AP20" s="32" t="n">
        <v>1</v>
      </c>
      <c r="AQ20" s="32" t="n">
        <v>1</v>
      </c>
      <c r="AR20" s="32" t="n">
        <v>1</v>
      </c>
      <c r="AS20" s="32" t="n">
        <v>0</v>
      </c>
      <c r="AT20" s="32" t="n">
        <v>0</v>
      </c>
      <c r="AU20" s="32" t="n">
        <v>0</v>
      </c>
      <c r="AV20" s="32" t="s">
        <v>49</v>
      </c>
      <c r="AW20" s="32" t="n">
        <v>1</v>
      </c>
      <c r="AX20" s="32" t="n">
        <v>1</v>
      </c>
      <c r="AY20" s="32" t="n">
        <v>0</v>
      </c>
      <c r="AZ20" s="32" t="n">
        <v>0</v>
      </c>
      <c r="BA20" s="32" t="n">
        <v>0</v>
      </c>
      <c r="BB20" s="32" t="n">
        <v>0</v>
      </c>
      <c r="BC20" s="32" t="n">
        <v>0</v>
      </c>
      <c r="BD20" s="32" t="n">
        <v>1</v>
      </c>
      <c r="BE20" s="32" t="n">
        <v>0</v>
      </c>
      <c r="BF20" s="32" t="s">
        <v>75</v>
      </c>
      <c r="BG20" s="32" t="s">
        <v>75</v>
      </c>
      <c r="BH20" s="32" t="s">
        <v>75</v>
      </c>
      <c r="BI20" s="32" t="s">
        <v>75</v>
      </c>
      <c r="BJ20" s="32" t="n">
        <v>1</v>
      </c>
      <c r="BK20" s="32" t="n">
        <v>1</v>
      </c>
      <c r="BL20" s="32" t="s">
        <v>49</v>
      </c>
      <c r="BM20" s="32" t="n">
        <v>0</v>
      </c>
      <c r="BN20" s="32" t="n">
        <v>0</v>
      </c>
      <c r="BO20" s="32" t="n">
        <v>1</v>
      </c>
      <c r="BP20" s="32" t="n">
        <v>2</v>
      </c>
      <c r="BQ20" s="32" t="n">
        <v>1</v>
      </c>
      <c r="BR20" s="32" t="n">
        <v>1</v>
      </c>
      <c r="BS20" s="32" t="n">
        <v>1</v>
      </c>
      <c r="BT20" s="32" t="s">
        <v>75</v>
      </c>
      <c r="BU20" s="32" t="s">
        <v>53</v>
      </c>
      <c r="BV20" s="32" t="s">
        <v>75</v>
      </c>
      <c r="BW20" s="32" t="s">
        <v>75</v>
      </c>
      <c r="BX20" s="32" t="n">
        <v>0</v>
      </c>
      <c r="BY20" s="32" t="n">
        <v>0</v>
      </c>
      <c r="BZ20" s="32" t="n">
        <v>0</v>
      </c>
      <c r="CA20" s="32" t="n">
        <v>0</v>
      </c>
      <c r="CB20" s="32" t="n">
        <v>0</v>
      </c>
      <c r="CC20" s="32" t="n">
        <v>0</v>
      </c>
      <c r="CD20" s="32" t="n">
        <v>0</v>
      </c>
      <c r="CE20" s="32" t="n">
        <v>0</v>
      </c>
      <c r="CF20" s="32" t="n">
        <v>0</v>
      </c>
      <c r="CG20" s="32" t="n">
        <v>0</v>
      </c>
      <c r="CH20" s="32" t="n">
        <v>1</v>
      </c>
      <c r="CI20" s="32" t="n">
        <v>0</v>
      </c>
      <c r="CJ20" s="32" t="n">
        <v>1</v>
      </c>
      <c r="CK20" s="32" t="n">
        <v>0</v>
      </c>
      <c r="CL20" s="32" t="n">
        <v>0</v>
      </c>
      <c r="CM20" s="32" t="n">
        <v>0</v>
      </c>
      <c r="CN20" s="32" t="s">
        <v>53</v>
      </c>
      <c r="CO20" s="32" t="n">
        <v>1</v>
      </c>
      <c r="CP20" s="32" t="n">
        <v>0</v>
      </c>
      <c r="CQ20" s="32" t="n">
        <v>0</v>
      </c>
      <c r="CR20" s="32" t="n">
        <v>0</v>
      </c>
      <c r="CS20" s="32" t="n">
        <v>0</v>
      </c>
      <c r="CT20" s="32" t="n">
        <v>0</v>
      </c>
      <c r="CU20" s="32" t="n">
        <v>0</v>
      </c>
      <c r="CV20" s="32" t="n">
        <v>1</v>
      </c>
      <c r="CW20" s="32" t="n">
        <v>1</v>
      </c>
      <c r="CX20" s="32" t="n">
        <v>1</v>
      </c>
      <c r="CY20" s="32" t="n">
        <v>1</v>
      </c>
      <c r="CZ20" s="32" t="n">
        <v>0</v>
      </c>
      <c r="DA20" s="32" t="n">
        <v>0</v>
      </c>
      <c r="DB20" s="32" t="n">
        <v>0</v>
      </c>
      <c r="DC20" s="32" t="n">
        <v>0</v>
      </c>
      <c r="DD20" s="32" t="n">
        <v>0</v>
      </c>
      <c r="DE20" s="32" t="s">
        <v>75</v>
      </c>
      <c r="DF20" s="32" t="s">
        <v>75</v>
      </c>
      <c r="DG20" s="32" t="s">
        <v>75</v>
      </c>
      <c r="DH20" s="32" t="s">
        <v>75</v>
      </c>
      <c r="DI20" s="32" t="n">
        <v>0</v>
      </c>
      <c r="DJ20" s="32" t="n">
        <v>0</v>
      </c>
      <c r="DK20" s="32" t="s">
        <v>53</v>
      </c>
      <c r="DL20" s="32" t="s">
        <v>75</v>
      </c>
      <c r="DM20" s="32" t="s">
        <v>75</v>
      </c>
      <c r="DN20" s="32" t="s">
        <v>53</v>
      </c>
      <c r="DO20" s="32" t="n">
        <v>0</v>
      </c>
      <c r="DP20" s="32" t="s">
        <v>75</v>
      </c>
      <c r="DQ20" s="32" t="s">
        <v>53</v>
      </c>
      <c r="DR20" s="32" t="n">
        <v>0</v>
      </c>
      <c r="DS20" s="32" t="s">
        <v>53</v>
      </c>
      <c r="DT20" s="32" t="n">
        <v>0</v>
      </c>
      <c r="DU20" s="32" t="n">
        <v>0</v>
      </c>
      <c r="DV20" s="32" t="n">
        <v>0</v>
      </c>
      <c r="DW20" s="32" t="n">
        <v>0</v>
      </c>
      <c r="DX20" s="32" t="n">
        <v>1</v>
      </c>
      <c r="DY20" s="32" t="n">
        <v>0</v>
      </c>
      <c r="DZ20" s="32" t="n">
        <v>1</v>
      </c>
      <c r="EA20" s="32" t="n">
        <v>0</v>
      </c>
      <c r="EB20" s="32" t="s">
        <v>53</v>
      </c>
      <c r="EC20" s="32" t="s">
        <v>75</v>
      </c>
      <c r="ED20" s="32" t="s">
        <v>75</v>
      </c>
      <c r="EE20" s="32" t="s">
        <v>75</v>
      </c>
      <c r="EF20" s="32" t="n">
        <v>0</v>
      </c>
      <c r="EG20" s="32" t="n">
        <v>0</v>
      </c>
      <c r="EH20" s="32" t="s">
        <v>75</v>
      </c>
      <c r="EI20" s="32" t="n">
        <v>0</v>
      </c>
      <c r="EJ20" s="32" t="n">
        <v>0</v>
      </c>
      <c r="EK20" s="34" t="n">
        <v>1</v>
      </c>
    </row>
    <row r="21" customFormat="false" ht="12.75" hidden="false" customHeight="false" outlineLevel="0" collapsed="false">
      <c r="A21" s="31" t="s">
        <v>213</v>
      </c>
      <c r="B21" s="34" t="n">
        <v>1</v>
      </c>
      <c r="C21" s="34" t="n">
        <v>0</v>
      </c>
      <c r="D21" s="34" t="n">
        <v>0</v>
      </c>
      <c r="E21" s="34" t="n">
        <v>1</v>
      </c>
      <c r="F21" s="34" t="n">
        <v>0</v>
      </c>
      <c r="G21" s="34" t="n">
        <v>0</v>
      </c>
      <c r="H21" s="34" t="n">
        <v>0</v>
      </c>
      <c r="I21" s="34" t="n">
        <v>0</v>
      </c>
      <c r="J21" s="34" t="n">
        <v>1</v>
      </c>
      <c r="K21" s="34" t="n">
        <v>0</v>
      </c>
      <c r="L21" s="34" t="n">
        <v>0</v>
      </c>
      <c r="M21" s="34" t="n">
        <v>0</v>
      </c>
      <c r="N21" s="34" t="n">
        <v>1</v>
      </c>
      <c r="O21" s="34" t="n">
        <v>0</v>
      </c>
      <c r="P21" s="34" t="n">
        <v>0</v>
      </c>
      <c r="Q21" s="34" t="n">
        <v>1</v>
      </c>
      <c r="R21" s="34" t="n">
        <v>0</v>
      </c>
      <c r="S21" s="34" t="n">
        <v>0</v>
      </c>
      <c r="T21" s="34" t="n">
        <v>0</v>
      </c>
      <c r="U21" s="34" t="n">
        <v>0</v>
      </c>
      <c r="V21" s="34" t="n">
        <v>0</v>
      </c>
      <c r="W21" s="34" t="n">
        <v>1</v>
      </c>
      <c r="X21" s="34" t="n">
        <v>1</v>
      </c>
      <c r="Y21" s="34" t="n">
        <v>0</v>
      </c>
      <c r="Z21" s="34" t="n">
        <v>1</v>
      </c>
      <c r="AA21" s="34" t="n">
        <v>0</v>
      </c>
      <c r="AB21" s="34" t="n">
        <v>1</v>
      </c>
      <c r="AC21" s="34" t="n">
        <v>1</v>
      </c>
      <c r="AD21" s="34" t="n">
        <v>0</v>
      </c>
      <c r="AE21" s="34" t="n">
        <v>1</v>
      </c>
      <c r="AF21" s="34" t="n">
        <v>1</v>
      </c>
      <c r="AG21" s="37" t="n">
        <v>0</v>
      </c>
      <c r="AH21" s="38" t="n">
        <v>5</v>
      </c>
      <c r="AI21" s="34" t="n">
        <v>1</v>
      </c>
      <c r="AJ21" s="34" t="n">
        <v>0</v>
      </c>
      <c r="AK21" s="34" t="n">
        <v>1</v>
      </c>
      <c r="AL21" s="34" t="n">
        <v>1</v>
      </c>
      <c r="AM21" s="34" t="n">
        <v>0</v>
      </c>
      <c r="AN21" s="34" t="n">
        <v>0</v>
      </c>
      <c r="AO21" s="34" t="n">
        <v>1</v>
      </c>
      <c r="AP21" s="34" t="n">
        <v>1</v>
      </c>
      <c r="AQ21" s="34" t="n">
        <v>1</v>
      </c>
      <c r="AR21" s="34" t="n">
        <v>0</v>
      </c>
      <c r="AS21" s="34" t="n">
        <v>0</v>
      </c>
      <c r="AT21" s="34" t="n">
        <v>0</v>
      </c>
      <c r="AU21" s="34" t="n">
        <v>0</v>
      </c>
      <c r="AV21" s="34" t="s">
        <v>49</v>
      </c>
      <c r="AW21" s="34" t="n">
        <v>1</v>
      </c>
      <c r="AX21" s="34" t="n">
        <v>1</v>
      </c>
      <c r="AY21" s="34" t="n">
        <v>0</v>
      </c>
      <c r="AZ21" s="34" t="n">
        <v>0</v>
      </c>
      <c r="BA21" s="34" t="n">
        <v>0</v>
      </c>
      <c r="BB21" s="34" t="n">
        <v>0</v>
      </c>
      <c r="BC21" s="34" t="n">
        <v>0</v>
      </c>
      <c r="BD21" s="34" t="n">
        <v>1</v>
      </c>
      <c r="BE21" s="34" t="n">
        <v>0</v>
      </c>
      <c r="BF21" s="34" t="n">
        <v>1</v>
      </c>
      <c r="BG21" s="34" t="n">
        <v>1</v>
      </c>
      <c r="BH21" s="34" t="n">
        <v>1</v>
      </c>
      <c r="BI21" s="34" t="n">
        <v>1</v>
      </c>
      <c r="BJ21" s="34" t="n">
        <v>3</v>
      </c>
      <c r="BK21" s="34" t="n">
        <v>4</v>
      </c>
      <c r="BL21" s="34" t="n">
        <v>1</v>
      </c>
      <c r="BM21" s="34" t="n">
        <v>1</v>
      </c>
      <c r="BN21" s="34" t="n">
        <v>0</v>
      </c>
      <c r="BO21" s="34" t="n">
        <v>1</v>
      </c>
      <c r="BP21" s="34" t="n">
        <v>2</v>
      </c>
      <c r="BQ21" s="34" t="n">
        <v>1</v>
      </c>
      <c r="BR21" s="34" t="n">
        <v>1</v>
      </c>
      <c r="BS21" s="34" t="n">
        <v>1</v>
      </c>
      <c r="BT21" s="34" t="n">
        <v>1</v>
      </c>
      <c r="BU21" s="34" t="n">
        <v>0</v>
      </c>
      <c r="BV21" s="34" t="n">
        <v>1</v>
      </c>
      <c r="BW21" s="34" t="n">
        <v>1</v>
      </c>
      <c r="BX21" s="34" t="n">
        <v>0</v>
      </c>
      <c r="BY21" s="34" t="n">
        <v>0</v>
      </c>
      <c r="BZ21" s="34" t="n">
        <v>0</v>
      </c>
      <c r="CA21" s="34" t="n">
        <v>2</v>
      </c>
      <c r="CB21" s="34" t="n">
        <v>0</v>
      </c>
      <c r="CC21" s="34" t="n">
        <v>0</v>
      </c>
      <c r="CD21" s="34" t="n">
        <v>0</v>
      </c>
      <c r="CE21" s="34" t="n">
        <v>0</v>
      </c>
      <c r="CF21" s="34" t="n">
        <v>0</v>
      </c>
      <c r="CG21" s="34" t="n">
        <v>3</v>
      </c>
      <c r="CH21" s="34" t="n">
        <v>1</v>
      </c>
      <c r="CI21" s="34" t="n">
        <v>0</v>
      </c>
      <c r="CJ21" s="34" t="n">
        <v>1</v>
      </c>
      <c r="CK21" s="34" t="n">
        <v>0</v>
      </c>
      <c r="CL21" s="34" t="n">
        <v>1</v>
      </c>
      <c r="CM21" s="34" t="n">
        <v>0</v>
      </c>
      <c r="CN21" s="34" t="n">
        <v>0</v>
      </c>
      <c r="CO21" s="34" t="n">
        <v>1</v>
      </c>
      <c r="CP21" s="34" t="n">
        <v>0</v>
      </c>
      <c r="CQ21" s="34" t="n">
        <v>0</v>
      </c>
      <c r="CR21" s="34" t="n">
        <v>0</v>
      </c>
      <c r="CS21" s="34" t="n">
        <v>0</v>
      </c>
      <c r="CT21" s="34" t="n">
        <v>0</v>
      </c>
      <c r="CU21" s="34" t="n">
        <v>0</v>
      </c>
      <c r="CV21" s="34" t="n">
        <v>1</v>
      </c>
      <c r="CW21" s="34" t="n">
        <v>1</v>
      </c>
      <c r="CX21" s="34" t="n">
        <v>1</v>
      </c>
      <c r="CY21" s="34" t="n">
        <v>1</v>
      </c>
      <c r="CZ21" s="34" t="n">
        <v>0</v>
      </c>
      <c r="DA21" s="34" t="n">
        <v>0</v>
      </c>
      <c r="DB21" s="34" t="n">
        <v>1</v>
      </c>
      <c r="DC21" s="34" t="n">
        <v>0</v>
      </c>
      <c r="DD21" s="34" t="n">
        <v>0</v>
      </c>
      <c r="DE21" s="34" t="n">
        <v>1</v>
      </c>
      <c r="DF21" s="34" t="n">
        <v>1</v>
      </c>
      <c r="DG21" s="34" t="n">
        <v>1</v>
      </c>
      <c r="DH21" s="34" t="n">
        <v>1</v>
      </c>
      <c r="DI21" s="34" t="n">
        <v>0</v>
      </c>
      <c r="DJ21" s="34" t="n">
        <v>0</v>
      </c>
      <c r="DK21" s="34" t="n">
        <v>0</v>
      </c>
      <c r="DL21" s="34" t="n">
        <v>1</v>
      </c>
      <c r="DM21" s="34" t="n">
        <v>1</v>
      </c>
      <c r="DN21" s="34" t="n">
        <v>0</v>
      </c>
      <c r="DO21" s="34" t="n">
        <v>0</v>
      </c>
      <c r="DP21" s="34" t="n">
        <v>1</v>
      </c>
      <c r="DQ21" s="34" t="n">
        <v>0</v>
      </c>
      <c r="DR21" s="34" t="n">
        <v>0</v>
      </c>
      <c r="DS21" s="34" t="n">
        <v>0</v>
      </c>
      <c r="DT21" s="34" t="n">
        <v>0</v>
      </c>
      <c r="DU21" s="34" t="n">
        <v>0</v>
      </c>
      <c r="DV21" s="34" t="n">
        <v>0</v>
      </c>
      <c r="DW21" s="34" t="n">
        <v>0</v>
      </c>
      <c r="DX21" s="34" t="n">
        <v>1</v>
      </c>
      <c r="DY21" s="34" t="n">
        <v>0</v>
      </c>
      <c r="DZ21" s="34" t="n">
        <v>1</v>
      </c>
      <c r="EA21" s="34" t="n">
        <v>0</v>
      </c>
      <c r="EB21" s="34" t="n">
        <v>0</v>
      </c>
      <c r="EC21" s="34" t="n">
        <v>1</v>
      </c>
      <c r="ED21" s="34" t="n">
        <v>1</v>
      </c>
      <c r="EE21" s="34" t="n">
        <v>1</v>
      </c>
      <c r="EF21" s="34" t="n">
        <v>0</v>
      </c>
      <c r="EG21" s="34" t="n">
        <v>1</v>
      </c>
      <c r="EH21" s="34" t="n">
        <v>1</v>
      </c>
      <c r="EI21" s="34" t="n">
        <v>0</v>
      </c>
      <c r="EJ21" s="34" t="n">
        <v>0</v>
      </c>
      <c r="EK21" s="34" t="n">
        <v>1</v>
      </c>
    </row>
    <row r="22" customFormat="false" ht="12.75" hidden="false" customHeight="false" outlineLevel="0" collapsed="false">
      <c r="A22" s="31" t="s">
        <v>214</v>
      </c>
      <c r="B22" s="34" t="n">
        <v>1</v>
      </c>
      <c r="C22" s="34" t="n">
        <v>0</v>
      </c>
      <c r="D22" s="34" t="n">
        <v>0</v>
      </c>
      <c r="E22" s="34" t="n">
        <v>1</v>
      </c>
      <c r="F22" s="34" t="n">
        <v>0</v>
      </c>
      <c r="G22" s="34" t="n">
        <v>0</v>
      </c>
      <c r="H22" s="34" t="n">
        <v>0</v>
      </c>
      <c r="I22" s="34" t="n">
        <v>0</v>
      </c>
      <c r="J22" s="34" t="n">
        <v>1</v>
      </c>
      <c r="K22" s="34" t="n">
        <v>0</v>
      </c>
      <c r="L22" s="34" t="n">
        <v>0</v>
      </c>
      <c r="M22" s="34" t="n">
        <v>0</v>
      </c>
      <c r="N22" s="34" t="n">
        <v>1</v>
      </c>
      <c r="O22" s="34" t="n">
        <v>0</v>
      </c>
      <c r="P22" s="34" t="n">
        <v>0</v>
      </c>
      <c r="Q22" s="34" t="n">
        <v>1</v>
      </c>
      <c r="R22" s="34" t="n">
        <v>0</v>
      </c>
      <c r="S22" s="34" t="n">
        <v>0</v>
      </c>
      <c r="T22" s="34" t="n">
        <v>0</v>
      </c>
      <c r="U22" s="34" t="n">
        <v>0</v>
      </c>
      <c r="V22" s="34" t="n">
        <v>0</v>
      </c>
      <c r="W22" s="34" t="n">
        <v>1</v>
      </c>
      <c r="X22" s="34" t="n">
        <v>1</v>
      </c>
      <c r="Y22" s="34" t="n">
        <v>0</v>
      </c>
      <c r="Z22" s="34" t="n">
        <v>1</v>
      </c>
      <c r="AA22" s="34" t="n">
        <v>0</v>
      </c>
      <c r="AB22" s="34" t="n">
        <v>1</v>
      </c>
      <c r="AC22" s="34" t="n">
        <v>1</v>
      </c>
      <c r="AD22" s="34" t="n">
        <v>0</v>
      </c>
      <c r="AE22" s="34" t="n">
        <v>0</v>
      </c>
      <c r="AF22" s="34" t="n">
        <v>0</v>
      </c>
      <c r="AG22" s="38" t="s">
        <v>54</v>
      </c>
      <c r="AH22" s="38" t="n">
        <v>5</v>
      </c>
      <c r="AI22" s="34" t="n">
        <v>1</v>
      </c>
      <c r="AJ22" s="34" t="n">
        <v>0</v>
      </c>
      <c r="AK22" s="34" t="n">
        <v>1</v>
      </c>
      <c r="AL22" s="34" t="n">
        <v>1</v>
      </c>
      <c r="AM22" s="34" t="n">
        <v>0</v>
      </c>
      <c r="AN22" s="34" t="n">
        <v>0</v>
      </c>
      <c r="AO22" s="34" t="n">
        <v>1</v>
      </c>
      <c r="AP22" s="34" t="n">
        <v>1</v>
      </c>
      <c r="AQ22" s="34" t="n">
        <v>1</v>
      </c>
      <c r="AR22" s="34" t="n">
        <v>0</v>
      </c>
      <c r="AS22" s="34" t="n">
        <v>0</v>
      </c>
      <c r="AT22" s="34" t="n">
        <v>0</v>
      </c>
      <c r="AU22" s="34" t="n">
        <v>0</v>
      </c>
      <c r="AV22" s="34" t="s">
        <v>49</v>
      </c>
      <c r="AW22" s="34" t="n">
        <v>1</v>
      </c>
      <c r="AX22" s="34" t="n">
        <v>1</v>
      </c>
      <c r="AY22" s="34" t="n">
        <v>0</v>
      </c>
      <c r="AZ22" s="34" t="n">
        <v>0</v>
      </c>
      <c r="BA22" s="34" t="n">
        <v>1</v>
      </c>
      <c r="BB22" s="34" t="n">
        <v>0</v>
      </c>
      <c r="BC22" s="34" t="n">
        <v>0</v>
      </c>
      <c r="BD22" s="34" t="n">
        <v>1</v>
      </c>
      <c r="BE22" s="34" t="n">
        <v>0</v>
      </c>
      <c r="BF22" s="34" t="n">
        <v>1</v>
      </c>
      <c r="BG22" s="34" t="n">
        <v>1</v>
      </c>
      <c r="BH22" s="34" t="n">
        <v>1</v>
      </c>
      <c r="BI22" s="34" t="n">
        <v>1</v>
      </c>
      <c r="BJ22" s="34" t="n">
        <v>3</v>
      </c>
      <c r="BK22" s="34" t="n">
        <v>4</v>
      </c>
      <c r="BL22" s="34" t="n">
        <v>0</v>
      </c>
      <c r="BM22" s="34" t="n">
        <v>0</v>
      </c>
      <c r="BN22" s="34" t="n">
        <v>0</v>
      </c>
      <c r="BO22" s="34" t="n">
        <v>1</v>
      </c>
      <c r="BP22" s="34" t="n">
        <v>2</v>
      </c>
      <c r="BQ22" s="34" t="n">
        <v>1</v>
      </c>
      <c r="BR22" s="34" t="n">
        <v>1</v>
      </c>
      <c r="BS22" s="34" t="n">
        <v>1</v>
      </c>
      <c r="BT22" s="34" t="n">
        <v>1</v>
      </c>
      <c r="BU22" s="34" t="n">
        <v>0</v>
      </c>
      <c r="BV22" s="34" t="n">
        <v>1</v>
      </c>
      <c r="BW22" s="34" t="n">
        <v>1</v>
      </c>
      <c r="BX22" s="34" t="n">
        <v>0</v>
      </c>
      <c r="BY22" s="34" t="n">
        <v>0</v>
      </c>
      <c r="BZ22" s="34" t="n">
        <v>0</v>
      </c>
      <c r="CA22" s="34" t="n">
        <v>1</v>
      </c>
      <c r="CB22" s="34" t="n">
        <v>0</v>
      </c>
      <c r="CC22" s="34" t="n">
        <v>0</v>
      </c>
      <c r="CD22" s="34" t="n">
        <v>0</v>
      </c>
      <c r="CE22" s="34" t="n">
        <v>0</v>
      </c>
      <c r="CF22" s="34" t="n">
        <v>0</v>
      </c>
      <c r="CG22" s="34" t="n">
        <v>0</v>
      </c>
      <c r="CH22" s="34" t="n">
        <v>1</v>
      </c>
      <c r="CI22" s="34" t="n">
        <v>0</v>
      </c>
      <c r="CJ22" s="34" t="n">
        <v>1</v>
      </c>
      <c r="CK22" s="34" t="n">
        <v>0</v>
      </c>
      <c r="CL22" s="34" t="n">
        <v>1</v>
      </c>
      <c r="CM22" s="34" t="n">
        <v>0</v>
      </c>
      <c r="CN22" s="34" t="n">
        <v>0</v>
      </c>
      <c r="CO22" s="34" t="n">
        <v>1</v>
      </c>
      <c r="CP22" s="34" t="n">
        <v>0</v>
      </c>
      <c r="CQ22" s="34" t="n">
        <v>0</v>
      </c>
      <c r="CR22" s="34" t="n">
        <v>0</v>
      </c>
      <c r="CS22" s="34" t="n">
        <v>0</v>
      </c>
      <c r="CT22" s="34" t="n">
        <v>0</v>
      </c>
      <c r="CU22" s="34" t="n">
        <v>0</v>
      </c>
      <c r="CV22" s="34" t="n">
        <v>1</v>
      </c>
      <c r="CW22" s="34" t="n">
        <v>1</v>
      </c>
      <c r="CX22" s="34" t="n">
        <v>1</v>
      </c>
      <c r="CY22" s="34" t="n">
        <v>1</v>
      </c>
      <c r="CZ22" s="34" t="n">
        <v>0</v>
      </c>
      <c r="DA22" s="34" t="n">
        <v>0</v>
      </c>
      <c r="DB22" s="34" t="n">
        <v>0</v>
      </c>
      <c r="DC22" s="34" t="n">
        <v>0</v>
      </c>
      <c r="DD22" s="34" t="n">
        <v>0</v>
      </c>
      <c r="DE22" s="34" t="n">
        <v>1</v>
      </c>
      <c r="DF22" s="34" t="n">
        <v>1</v>
      </c>
      <c r="DG22" s="34" t="n">
        <v>1</v>
      </c>
      <c r="DH22" s="34" t="n">
        <v>1</v>
      </c>
      <c r="DI22" s="34" t="n">
        <v>0</v>
      </c>
      <c r="DJ22" s="34" t="n">
        <v>0</v>
      </c>
      <c r="DK22" s="34" t="n">
        <v>0</v>
      </c>
      <c r="DL22" s="34" t="n">
        <v>1</v>
      </c>
      <c r="DM22" s="34" t="n">
        <v>1</v>
      </c>
      <c r="DN22" s="34" t="n">
        <v>0</v>
      </c>
      <c r="DO22" s="34" t="n">
        <v>0</v>
      </c>
      <c r="DP22" s="34" t="n">
        <v>1</v>
      </c>
      <c r="DQ22" s="34" t="n">
        <v>0</v>
      </c>
      <c r="DR22" s="34" t="n">
        <v>0</v>
      </c>
      <c r="DS22" s="34" t="n">
        <v>0</v>
      </c>
      <c r="DT22" s="34" t="n">
        <v>0</v>
      </c>
      <c r="DU22" s="34" t="n">
        <v>0</v>
      </c>
      <c r="DV22" s="34" t="n">
        <v>0</v>
      </c>
      <c r="DW22" s="34" t="n">
        <v>0</v>
      </c>
      <c r="DX22" s="34" t="n">
        <v>1</v>
      </c>
      <c r="DY22" s="34" t="n">
        <v>0</v>
      </c>
      <c r="DZ22" s="34" t="n">
        <v>1</v>
      </c>
      <c r="EA22" s="34" t="n">
        <v>0</v>
      </c>
      <c r="EB22" s="34" t="n">
        <v>0</v>
      </c>
      <c r="EC22" s="34" t="n">
        <v>1</v>
      </c>
      <c r="ED22" s="34" t="n">
        <v>1</v>
      </c>
      <c r="EE22" s="34" t="n">
        <v>1</v>
      </c>
      <c r="EF22" s="34" t="n">
        <v>0</v>
      </c>
      <c r="EG22" s="34" t="n">
        <v>1</v>
      </c>
      <c r="EH22" s="34" t="n">
        <v>1</v>
      </c>
      <c r="EI22" s="34" t="n">
        <v>0</v>
      </c>
      <c r="EJ22" s="34" t="n">
        <v>0</v>
      </c>
      <c r="EK22" s="34" t="n">
        <v>1</v>
      </c>
    </row>
    <row r="23" customFormat="false" ht="12.75" hidden="false" customHeight="false" outlineLevel="0" collapsed="false">
      <c r="A23" s="31" t="s">
        <v>215</v>
      </c>
      <c r="B23" s="32" t="n">
        <v>1</v>
      </c>
      <c r="C23" s="32" t="n">
        <v>0</v>
      </c>
      <c r="D23" s="34" t="n">
        <v>0</v>
      </c>
      <c r="E23" s="33" t="n">
        <v>1</v>
      </c>
      <c r="F23" s="33" t="n">
        <v>0</v>
      </c>
      <c r="G23" s="34" t="n">
        <v>0</v>
      </c>
      <c r="H23" s="32" t="n">
        <v>0</v>
      </c>
      <c r="I23" s="32" t="n">
        <v>0</v>
      </c>
      <c r="J23" s="32" t="n">
        <v>1</v>
      </c>
      <c r="K23" s="32" t="n">
        <v>0</v>
      </c>
      <c r="L23" s="32" t="n">
        <v>0</v>
      </c>
      <c r="M23" s="32" t="n">
        <v>0</v>
      </c>
      <c r="N23" s="32" t="n">
        <v>1</v>
      </c>
      <c r="O23" s="32" t="n">
        <v>0</v>
      </c>
      <c r="P23" s="32" t="n">
        <v>0</v>
      </c>
      <c r="Q23" s="32" t="n">
        <v>1</v>
      </c>
      <c r="R23" s="32" t="n">
        <v>0</v>
      </c>
      <c r="S23" s="32" t="n">
        <v>0</v>
      </c>
      <c r="T23" s="32" t="n">
        <v>0</v>
      </c>
      <c r="U23" s="32" t="n">
        <v>0</v>
      </c>
      <c r="V23" s="32" t="n">
        <v>0</v>
      </c>
      <c r="W23" s="32" t="n">
        <v>1</v>
      </c>
      <c r="X23" s="32" t="s">
        <v>75</v>
      </c>
      <c r="Y23" s="32" t="s">
        <v>53</v>
      </c>
      <c r="Z23" s="32" t="s">
        <v>75</v>
      </c>
      <c r="AA23" s="32" t="n">
        <v>0</v>
      </c>
      <c r="AB23" s="32" t="n">
        <v>1</v>
      </c>
      <c r="AC23" s="32" t="n">
        <v>1</v>
      </c>
      <c r="AD23" s="32" t="n">
        <v>0</v>
      </c>
      <c r="AE23" s="32" t="n">
        <v>0</v>
      </c>
      <c r="AF23" s="32" t="n">
        <v>0</v>
      </c>
      <c r="AG23" s="36" t="n">
        <v>4</v>
      </c>
      <c r="AH23" s="36" t="s">
        <v>54</v>
      </c>
      <c r="AI23" s="32" t="s">
        <v>75</v>
      </c>
      <c r="AJ23" s="32" t="s">
        <v>53</v>
      </c>
      <c r="AK23" s="32" t="n">
        <v>1</v>
      </c>
      <c r="AL23" s="32" t="n">
        <v>1</v>
      </c>
      <c r="AM23" s="32" t="n">
        <v>0</v>
      </c>
      <c r="AN23" s="32" t="n">
        <v>0</v>
      </c>
      <c r="AO23" s="32" t="n">
        <v>1</v>
      </c>
      <c r="AP23" s="32" t="n">
        <v>1</v>
      </c>
      <c r="AQ23" s="32" t="n">
        <v>1</v>
      </c>
      <c r="AR23" s="32" t="n">
        <v>1</v>
      </c>
      <c r="AS23" s="32" t="n">
        <v>0</v>
      </c>
      <c r="AT23" s="32" t="n">
        <v>0</v>
      </c>
      <c r="AU23" s="32" t="n">
        <v>0</v>
      </c>
      <c r="AV23" s="32" t="s">
        <v>49</v>
      </c>
      <c r="AW23" s="32" t="n">
        <v>1</v>
      </c>
      <c r="AX23" s="32" t="n">
        <v>1</v>
      </c>
      <c r="AY23" s="32" t="n">
        <v>0</v>
      </c>
      <c r="AZ23" s="32" t="n">
        <v>0</v>
      </c>
      <c r="BA23" s="32" t="n">
        <v>1</v>
      </c>
      <c r="BB23" s="32" t="n">
        <v>0</v>
      </c>
      <c r="BC23" s="32" t="n">
        <v>0</v>
      </c>
      <c r="BD23" s="32" t="n">
        <v>1</v>
      </c>
      <c r="BE23" s="32" t="n">
        <v>0</v>
      </c>
      <c r="BF23" s="32" t="s">
        <v>75</v>
      </c>
      <c r="BG23" s="32" t="s">
        <v>75</v>
      </c>
      <c r="BH23" s="32" t="s">
        <v>75</v>
      </c>
      <c r="BI23" s="32" t="s">
        <v>75</v>
      </c>
      <c r="BJ23" s="32" t="n">
        <v>3</v>
      </c>
      <c r="BK23" s="32" t="n">
        <v>4</v>
      </c>
      <c r="BL23" s="32" t="n">
        <v>2</v>
      </c>
      <c r="BM23" s="32" t="n">
        <v>1</v>
      </c>
      <c r="BN23" s="32" t="n">
        <v>0</v>
      </c>
      <c r="BO23" s="32" t="n">
        <v>1</v>
      </c>
      <c r="BP23" s="32" t="n">
        <v>2</v>
      </c>
      <c r="BQ23" s="32" t="n">
        <v>1</v>
      </c>
      <c r="BR23" s="32" t="n">
        <v>1</v>
      </c>
      <c r="BS23" s="32" t="n">
        <v>1</v>
      </c>
      <c r="BT23" s="32" t="s">
        <v>75</v>
      </c>
      <c r="BU23" s="32" t="s">
        <v>53</v>
      </c>
      <c r="BV23" s="32" t="s">
        <v>75</v>
      </c>
      <c r="BW23" s="32" t="s">
        <v>75</v>
      </c>
      <c r="BX23" s="32" t="n">
        <v>0</v>
      </c>
      <c r="BY23" s="32" t="n">
        <v>0</v>
      </c>
      <c r="BZ23" s="32" t="n">
        <v>0</v>
      </c>
      <c r="CA23" s="32" t="s">
        <v>54</v>
      </c>
      <c r="CB23" s="32" t="n">
        <v>0</v>
      </c>
      <c r="CC23" s="32" t="n">
        <v>0</v>
      </c>
      <c r="CD23" s="32" t="n">
        <v>0</v>
      </c>
      <c r="CE23" s="32" t="n">
        <v>0</v>
      </c>
      <c r="CF23" s="32" t="n">
        <v>0</v>
      </c>
      <c r="CG23" s="32" t="n">
        <v>1</v>
      </c>
      <c r="CH23" s="32" t="n">
        <v>1</v>
      </c>
      <c r="CI23" s="32" t="n">
        <v>0</v>
      </c>
      <c r="CJ23" s="32" t="n">
        <v>1</v>
      </c>
      <c r="CK23" s="32" t="n">
        <v>0</v>
      </c>
      <c r="CL23" s="32" t="n">
        <v>1</v>
      </c>
      <c r="CM23" s="32" t="n">
        <v>0</v>
      </c>
      <c r="CN23" s="32" t="s">
        <v>53</v>
      </c>
      <c r="CO23" s="32" t="n">
        <v>1</v>
      </c>
      <c r="CP23" s="32" t="n">
        <v>0</v>
      </c>
      <c r="CQ23" s="32" t="n">
        <v>0</v>
      </c>
      <c r="CR23" s="32" t="n">
        <v>0</v>
      </c>
      <c r="CS23" s="32" t="n">
        <v>0</v>
      </c>
      <c r="CT23" s="32" t="n">
        <v>0</v>
      </c>
      <c r="CU23" s="32" t="n">
        <v>0</v>
      </c>
      <c r="CV23" s="32" t="n">
        <v>1</v>
      </c>
      <c r="CW23" s="32" t="n">
        <v>1</v>
      </c>
      <c r="CX23" s="32" t="n">
        <v>1</v>
      </c>
      <c r="CY23" s="32" t="n">
        <v>1</v>
      </c>
      <c r="CZ23" s="32" t="n">
        <v>0</v>
      </c>
      <c r="DA23" s="32" t="n">
        <v>0</v>
      </c>
      <c r="DB23" s="32" t="n">
        <v>0</v>
      </c>
      <c r="DC23" s="32" t="n">
        <v>1</v>
      </c>
      <c r="DD23" s="32" t="n">
        <v>0</v>
      </c>
      <c r="DE23" s="32" t="s">
        <v>75</v>
      </c>
      <c r="DF23" s="32" t="s">
        <v>75</v>
      </c>
      <c r="DG23" s="32" t="s">
        <v>75</v>
      </c>
      <c r="DH23" s="32" t="s">
        <v>75</v>
      </c>
      <c r="DI23" s="32" t="n">
        <v>0</v>
      </c>
      <c r="DJ23" s="32" t="n">
        <v>0</v>
      </c>
      <c r="DK23" s="32" t="s">
        <v>53</v>
      </c>
      <c r="DL23" s="32" t="s">
        <v>75</v>
      </c>
      <c r="DM23" s="32" t="s">
        <v>75</v>
      </c>
      <c r="DN23" s="32" t="s">
        <v>53</v>
      </c>
      <c r="DO23" s="32" t="n">
        <v>0</v>
      </c>
      <c r="DP23" s="32" t="s">
        <v>75</v>
      </c>
      <c r="DQ23" s="32" t="s">
        <v>53</v>
      </c>
      <c r="DR23" s="32" t="n">
        <v>0</v>
      </c>
      <c r="DS23" s="32" t="s">
        <v>53</v>
      </c>
      <c r="DT23" s="32" t="n">
        <v>0</v>
      </c>
      <c r="DU23" s="32" t="n">
        <v>0</v>
      </c>
      <c r="DV23" s="32" t="n">
        <v>0</v>
      </c>
      <c r="DW23" s="32" t="n">
        <v>0</v>
      </c>
      <c r="DX23" s="32" t="n">
        <v>1</v>
      </c>
      <c r="DY23" s="32" t="n">
        <v>0</v>
      </c>
      <c r="DZ23" s="32" t="n">
        <v>1</v>
      </c>
      <c r="EA23" s="32" t="n">
        <v>0</v>
      </c>
      <c r="EB23" s="32" t="s">
        <v>53</v>
      </c>
      <c r="EC23" s="32" t="s">
        <v>75</v>
      </c>
      <c r="ED23" s="32" t="s">
        <v>75</v>
      </c>
      <c r="EE23" s="32" t="s">
        <v>75</v>
      </c>
      <c r="EF23" s="32" t="n">
        <v>0</v>
      </c>
      <c r="EG23" s="32" t="n">
        <v>1</v>
      </c>
      <c r="EH23" s="32" t="s">
        <v>75</v>
      </c>
      <c r="EI23" s="32" t="n">
        <v>0</v>
      </c>
      <c r="EJ23" s="32" t="n">
        <v>0</v>
      </c>
      <c r="EK23" s="34" t="n">
        <v>1</v>
      </c>
    </row>
    <row r="24" customFormat="false" ht="12.75" hidden="false" customHeight="false" outlineLevel="0" collapsed="false">
      <c r="A24" s="31" t="s">
        <v>216</v>
      </c>
      <c r="B24" s="34" t="n">
        <v>0</v>
      </c>
      <c r="C24" s="34" t="n">
        <v>2</v>
      </c>
      <c r="D24" s="32" t="n">
        <v>0</v>
      </c>
      <c r="E24" s="33" t="n">
        <v>1</v>
      </c>
      <c r="F24" s="33" t="s">
        <v>54</v>
      </c>
      <c r="G24" s="34" t="n">
        <v>0</v>
      </c>
      <c r="H24" s="34" t="n">
        <v>1</v>
      </c>
      <c r="I24" s="34" t="n">
        <v>0</v>
      </c>
      <c r="J24" s="34" t="n">
        <v>1</v>
      </c>
      <c r="K24" s="34" t="n">
        <v>1</v>
      </c>
      <c r="L24" s="34" t="n">
        <v>1</v>
      </c>
      <c r="M24" s="34" t="n">
        <v>0</v>
      </c>
      <c r="N24" s="34" t="n">
        <v>0</v>
      </c>
      <c r="O24" s="34" t="n">
        <v>1</v>
      </c>
      <c r="P24" s="34" t="n">
        <v>0</v>
      </c>
      <c r="Q24" s="34" t="n">
        <v>1</v>
      </c>
      <c r="R24" s="34" t="n">
        <v>0</v>
      </c>
      <c r="S24" s="34" t="n">
        <v>0</v>
      </c>
      <c r="T24" s="34" t="n">
        <v>0</v>
      </c>
      <c r="U24" s="34" t="n">
        <v>0</v>
      </c>
      <c r="V24" s="34" t="n">
        <v>0</v>
      </c>
      <c r="W24" s="34" t="n">
        <v>0</v>
      </c>
      <c r="X24" s="34" t="s">
        <v>75</v>
      </c>
      <c r="Y24" s="34" t="s">
        <v>53</v>
      </c>
      <c r="Z24" s="34" t="s">
        <v>75</v>
      </c>
      <c r="AA24" s="34" t="n">
        <v>1</v>
      </c>
      <c r="AB24" s="34" t="n">
        <v>0</v>
      </c>
      <c r="AC24" s="34" t="n">
        <v>1</v>
      </c>
      <c r="AD24" s="34" t="n">
        <v>0</v>
      </c>
      <c r="AE24" s="34" t="n">
        <v>0</v>
      </c>
      <c r="AF24" s="34" t="n">
        <v>0</v>
      </c>
      <c r="AG24" s="37" t="n">
        <v>0</v>
      </c>
      <c r="AH24" s="37" t="n">
        <v>0</v>
      </c>
      <c r="AI24" s="34" t="s">
        <v>53</v>
      </c>
      <c r="AJ24" s="34" t="s">
        <v>75</v>
      </c>
      <c r="AK24" s="34" t="n">
        <v>1</v>
      </c>
      <c r="AL24" s="34" t="n">
        <v>1</v>
      </c>
      <c r="AM24" s="34" t="n">
        <v>0</v>
      </c>
      <c r="AN24" s="34" t="n">
        <v>0</v>
      </c>
      <c r="AO24" s="34" t="n">
        <v>1</v>
      </c>
      <c r="AP24" s="34" t="n">
        <v>1</v>
      </c>
      <c r="AQ24" s="34" t="n">
        <v>1</v>
      </c>
      <c r="AR24" s="34" t="n">
        <v>1</v>
      </c>
      <c r="AS24" s="34" t="n">
        <v>0</v>
      </c>
      <c r="AT24" s="34" t="n">
        <v>0</v>
      </c>
      <c r="AU24" s="34" t="n">
        <v>0</v>
      </c>
      <c r="AV24" s="34" t="s">
        <v>49</v>
      </c>
      <c r="AW24" s="34" t="n">
        <v>1</v>
      </c>
      <c r="AX24" s="34" t="n">
        <v>1</v>
      </c>
      <c r="AY24" s="34" t="n">
        <v>0</v>
      </c>
      <c r="AZ24" s="34" t="n">
        <v>0</v>
      </c>
      <c r="BA24" s="34" t="n">
        <v>0</v>
      </c>
      <c r="BB24" s="34" t="n">
        <v>1</v>
      </c>
      <c r="BC24" s="34" t="n">
        <v>1</v>
      </c>
      <c r="BD24" s="34" t="n">
        <v>1</v>
      </c>
      <c r="BE24" s="34" t="n">
        <v>1</v>
      </c>
      <c r="BF24" s="34" t="s">
        <v>75</v>
      </c>
      <c r="BG24" s="34" t="s">
        <v>75</v>
      </c>
      <c r="BH24" s="34" t="s">
        <v>75</v>
      </c>
      <c r="BI24" s="34" t="s">
        <v>75</v>
      </c>
      <c r="BJ24" s="34" t="n">
        <v>1</v>
      </c>
      <c r="BK24" s="34" t="n">
        <v>1</v>
      </c>
      <c r="BL24" s="34" t="s">
        <v>49</v>
      </c>
      <c r="BM24" s="34" t="s">
        <v>49</v>
      </c>
      <c r="BN24" s="34" t="n">
        <v>1</v>
      </c>
      <c r="BO24" s="34" t="n">
        <v>1</v>
      </c>
      <c r="BP24" s="34" t="n">
        <v>2</v>
      </c>
      <c r="BQ24" s="34" t="n">
        <v>1</v>
      </c>
      <c r="BR24" s="34" t="n">
        <v>1</v>
      </c>
      <c r="BS24" s="34" t="n">
        <v>1</v>
      </c>
      <c r="BT24" s="34" t="s">
        <v>75</v>
      </c>
      <c r="BU24" s="34" t="s">
        <v>53</v>
      </c>
      <c r="BV24" s="34" t="s">
        <v>75</v>
      </c>
      <c r="BW24" s="34" t="s">
        <v>75</v>
      </c>
      <c r="BX24" s="34" t="n">
        <v>0</v>
      </c>
      <c r="BY24" s="34" t="n">
        <v>0</v>
      </c>
      <c r="BZ24" s="34" t="n">
        <v>0</v>
      </c>
      <c r="CA24" s="34" t="n">
        <v>0</v>
      </c>
      <c r="CB24" s="34" t="n">
        <v>0</v>
      </c>
      <c r="CC24" s="34" t="n">
        <v>0</v>
      </c>
      <c r="CD24" s="34" t="n">
        <v>0</v>
      </c>
      <c r="CE24" s="34" t="n">
        <v>1</v>
      </c>
      <c r="CF24" s="34" t="n">
        <v>0</v>
      </c>
      <c r="CG24" s="34" t="n">
        <v>1</v>
      </c>
      <c r="CH24" s="34" t="n">
        <v>1</v>
      </c>
      <c r="CI24" s="34" t="n">
        <v>0</v>
      </c>
      <c r="CJ24" s="34" t="n">
        <v>0</v>
      </c>
      <c r="CK24" s="34" t="n">
        <v>0</v>
      </c>
      <c r="CL24" s="34" t="n">
        <v>1</v>
      </c>
      <c r="CM24" s="34" t="n">
        <v>0</v>
      </c>
      <c r="CN24" s="34" t="s">
        <v>53</v>
      </c>
      <c r="CO24" s="34" t="n">
        <v>0</v>
      </c>
      <c r="CP24" s="34" t="s">
        <v>49</v>
      </c>
      <c r="CQ24" s="34" t="s">
        <v>49</v>
      </c>
      <c r="CR24" s="34" t="n">
        <v>0</v>
      </c>
      <c r="CS24" s="34" t="n">
        <v>1</v>
      </c>
      <c r="CT24" s="34" t="n">
        <v>0</v>
      </c>
      <c r="CU24" s="34" t="n">
        <v>0</v>
      </c>
      <c r="CV24" s="34" t="n">
        <v>1</v>
      </c>
      <c r="CW24" s="34" t="n">
        <v>1</v>
      </c>
      <c r="CX24" s="34" t="n">
        <v>0</v>
      </c>
      <c r="CY24" s="34" t="n">
        <v>0</v>
      </c>
      <c r="CZ24" s="34" t="n">
        <v>0</v>
      </c>
      <c r="DA24" s="34" t="n">
        <v>0</v>
      </c>
      <c r="DB24" s="34" t="n">
        <v>0</v>
      </c>
      <c r="DC24" s="34" t="n">
        <v>0</v>
      </c>
      <c r="DD24" s="34" t="n">
        <v>0</v>
      </c>
      <c r="DE24" s="34" t="s">
        <v>75</v>
      </c>
      <c r="DF24" s="34" t="s">
        <v>75</v>
      </c>
      <c r="DG24" s="34" t="s">
        <v>75</v>
      </c>
      <c r="DH24" s="34" t="s">
        <v>75</v>
      </c>
      <c r="DI24" s="34" t="n">
        <v>0</v>
      </c>
      <c r="DJ24" s="34" t="n">
        <v>1</v>
      </c>
      <c r="DK24" s="34" t="s">
        <v>53</v>
      </c>
      <c r="DL24" s="34" t="s">
        <v>53</v>
      </c>
      <c r="DM24" s="34" t="s">
        <v>75</v>
      </c>
      <c r="DN24" s="34" t="s">
        <v>53</v>
      </c>
      <c r="DO24" s="34" t="n">
        <v>0</v>
      </c>
      <c r="DP24" s="34" t="s">
        <v>75</v>
      </c>
      <c r="DQ24" s="34" t="s">
        <v>53</v>
      </c>
      <c r="DR24" s="34" t="n">
        <v>0</v>
      </c>
      <c r="DS24" s="34" t="s">
        <v>53</v>
      </c>
      <c r="DT24" s="34" t="n">
        <v>0</v>
      </c>
      <c r="DU24" s="34" t="n">
        <v>0</v>
      </c>
      <c r="DV24" s="34" t="n">
        <v>0</v>
      </c>
      <c r="DW24" s="34" t="n">
        <v>0</v>
      </c>
      <c r="DX24" s="34" t="n">
        <v>1</v>
      </c>
      <c r="DY24" s="34" t="n">
        <v>0</v>
      </c>
      <c r="DZ24" s="34" t="n">
        <v>0</v>
      </c>
      <c r="EA24" s="34" t="n">
        <v>0</v>
      </c>
      <c r="EB24" s="34" t="s">
        <v>53</v>
      </c>
      <c r="EC24" s="34" t="s">
        <v>75</v>
      </c>
      <c r="ED24" s="34" t="s">
        <v>75</v>
      </c>
      <c r="EE24" s="34" t="s">
        <v>75</v>
      </c>
      <c r="EF24" s="34" t="n">
        <v>0</v>
      </c>
      <c r="EG24" s="34" t="n">
        <v>0</v>
      </c>
      <c r="EH24" s="34" t="s">
        <v>53</v>
      </c>
      <c r="EI24" s="34" t="n">
        <v>0</v>
      </c>
      <c r="EJ24" s="34" t="n">
        <v>0</v>
      </c>
      <c r="EK24" s="34" t="n">
        <v>0</v>
      </c>
    </row>
    <row r="25" customFormat="false" ht="12.75" hidden="false" customHeight="false" outlineLevel="0" collapsed="false">
      <c r="A25" s="31" t="s">
        <v>217</v>
      </c>
      <c r="B25" s="32" t="n">
        <v>2</v>
      </c>
      <c r="C25" s="32" t="n">
        <v>1</v>
      </c>
      <c r="D25" s="32" t="n">
        <v>0</v>
      </c>
      <c r="E25" s="33" t="n">
        <v>0</v>
      </c>
      <c r="F25" s="33" t="n">
        <v>0</v>
      </c>
      <c r="G25" s="34" t="n">
        <v>0</v>
      </c>
      <c r="H25" s="32" t="n">
        <v>0</v>
      </c>
      <c r="I25" s="32" t="n">
        <v>0</v>
      </c>
      <c r="J25" s="32" t="n">
        <v>1</v>
      </c>
      <c r="K25" s="32" t="n">
        <v>0</v>
      </c>
      <c r="L25" s="32" t="n">
        <v>0</v>
      </c>
      <c r="M25" s="32" t="n">
        <v>0</v>
      </c>
      <c r="N25" s="32" t="n">
        <v>0</v>
      </c>
      <c r="O25" s="32" t="n">
        <v>0</v>
      </c>
      <c r="P25" s="32" t="n">
        <v>0</v>
      </c>
      <c r="Q25" s="32" t="n">
        <v>1</v>
      </c>
      <c r="R25" s="32" t="n">
        <v>0</v>
      </c>
      <c r="S25" s="32" t="n">
        <v>0</v>
      </c>
      <c r="T25" s="32" t="n">
        <v>0</v>
      </c>
      <c r="U25" s="32" t="n">
        <v>0</v>
      </c>
      <c r="V25" s="32" t="n">
        <v>0</v>
      </c>
      <c r="W25" s="32" t="n">
        <v>0</v>
      </c>
      <c r="X25" s="32" t="s">
        <v>75</v>
      </c>
      <c r="Y25" s="32" t="s">
        <v>53</v>
      </c>
      <c r="Z25" s="32" t="s">
        <v>75</v>
      </c>
      <c r="AA25" s="32" t="n">
        <v>1</v>
      </c>
      <c r="AB25" s="32" t="n">
        <v>0</v>
      </c>
      <c r="AC25" s="32" t="n">
        <v>1</v>
      </c>
      <c r="AD25" s="32" t="n">
        <v>0</v>
      </c>
      <c r="AE25" s="32" t="n">
        <v>0</v>
      </c>
      <c r="AF25" s="32" t="n">
        <v>0</v>
      </c>
      <c r="AG25" s="35" t="n">
        <v>0</v>
      </c>
      <c r="AH25" s="35" t="n">
        <v>0</v>
      </c>
      <c r="AI25" s="32" t="s">
        <v>53</v>
      </c>
      <c r="AJ25" s="32" t="s">
        <v>75</v>
      </c>
      <c r="AK25" s="32" t="n">
        <v>1</v>
      </c>
      <c r="AL25" s="32" t="n">
        <v>1</v>
      </c>
      <c r="AM25" s="32" t="n">
        <v>0</v>
      </c>
      <c r="AN25" s="32" t="n">
        <v>0</v>
      </c>
      <c r="AO25" s="32" t="n">
        <v>1</v>
      </c>
      <c r="AP25" s="32" t="n">
        <v>1</v>
      </c>
      <c r="AQ25" s="32" t="n">
        <v>1</v>
      </c>
      <c r="AR25" s="32" t="n">
        <v>1</v>
      </c>
      <c r="AS25" s="32" t="n">
        <v>0</v>
      </c>
      <c r="AT25" s="32" t="n">
        <v>0</v>
      </c>
      <c r="AU25" s="32" t="n">
        <v>0</v>
      </c>
      <c r="AV25" s="32" t="s">
        <v>49</v>
      </c>
      <c r="AW25" s="32" t="n">
        <v>1</v>
      </c>
      <c r="AX25" s="32" t="n">
        <v>1</v>
      </c>
      <c r="AY25" s="32" t="n">
        <v>0</v>
      </c>
      <c r="AZ25" s="32" t="n">
        <v>0</v>
      </c>
      <c r="BA25" s="32" t="n">
        <v>0</v>
      </c>
      <c r="BB25" s="32" t="n">
        <v>1</v>
      </c>
      <c r="BC25" s="32" t="n">
        <v>0</v>
      </c>
      <c r="BD25" s="32" t="n">
        <v>1</v>
      </c>
      <c r="BE25" s="32" t="n">
        <v>0</v>
      </c>
      <c r="BF25" s="32" t="s">
        <v>75</v>
      </c>
      <c r="BG25" s="32" t="s">
        <v>75</v>
      </c>
      <c r="BH25" s="32" t="s">
        <v>75</v>
      </c>
      <c r="BI25" s="32" t="s">
        <v>75</v>
      </c>
      <c r="BJ25" s="32" t="n">
        <v>1</v>
      </c>
      <c r="BK25" s="32" t="n">
        <v>1</v>
      </c>
      <c r="BL25" s="32" t="s">
        <v>49</v>
      </c>
      <c r="BM25" s="32" t="s">
        <v>49</v>
      </c>
      <c r="BN25" s="32" t="n">
        <v>1</v>
      </c>
      <c r="BO25" s="32" t="n">
        <v>1</v>
      </c>
      <c r="BP25" s="32" t="n">
        <v>2</v>
      </c>
      <c r="BQ25" s="32" t="n">
        <v>1</v>
      </c>
      <c r="BR25" s="32" t="n">
        <v>1</v>
      </c>
      <c r="BS25" s="32" t="n">
        <v>1</v>
      </c>
      <c r="BT25" s="32" t="s">
        <v>75</v>
      </c>
      <c r="BU25" s="32" t="s">
        <v>53</v>
      </c>
      <c r="BV25" s="32" t="s">
        <v>75</v>
      </c>
      <c r="BW25" s="32" t="s">
        <v>75</v>
      </c>
      <c r="BX25" s="32" t="n">
        <v>0</v>
      </c>
      <c r="BY25" s="32" t="n">
        <v>0</v>
      </c>
      <c r="BZ25" s="32" t="n">
        <v>0</v>
      </c>
      <c r="CA25" s="32" t="n">
        <v>0</v>
      </c>
      <c r="CB25" s="32" t="n">
        <v>0</v>
      </c>
      <c r="CC25" s="32" t="n">
        <v>0</v>
      </c>
      <c r="CD25" s="32" t="n">
        <v>0</v>
      </c>
      <c r="CE25" s="32" t="n">
        <v>1</v>
      </c>
      <c r="CF25" s="32" t="n">
        <v>0</v>
      </c>
      <c r="CG25" s="32" t="n">
        <v>1</v>
      </c>
      <c r="CH25" s="32" t="n">
        <v>1</v>
      </c>
      <c r="CI25" s="32" t="n">
        <v>0</v>
      </c>
      <c r="CJ25" s="32" t="n">
        <v>0</v>
      </c>
      <c r="CK25" s="32" t="n">
        <v>0</v>
      </c>
      <c r="CL25" s="32" t="n">
        <v>1</v>
      </c>
      <c r="CM25" s="32" t="n">
        <v>0</v>
      </c>
      <c r="CN25" s="32" t="s">
        <v>53</v>
      </c>
      <c r="CO25" s="32" t="n">
        <v>1</v>
      </c>
      <c r="CP25" s="32" t="n">
        <v>0</v>
      </c>
      <c r="CQ25" s="32" t="n">
        <v>0</v>
      </c>
      <c r="CR25" s="32" t="n">
        <v>0</v>
      </c>
      <c r="CS25" s="32" t="n">
        <v>1</v>
      </c>
      <c r="CT25" s="32" t="n">
        <v>0</v>
      </c>
      <c r="CU25" s="32" t="n">
        <v>0</v>
      </c>
      <c r="CV25" s="32" t="n">
        <v>1</v>
      </c>
      <c r="CW25" s="32" t="n">
        <v>1</v>
      </c>
      <c r="CX25" s="32" t="n">
        <v>0</v>
      </c>
      <c r="CY25" s="32" t="n">
        <v>0</v>
      </c>
      <c r="CZ25" s="32" t="n">
        <v>0</v>
      </c>
      <c r="DA25" s="32" t="n">
        <v>0</v>
      </c>
      <c r="DB25" s="32" t="n">
        <v>0</v>
      </c>
      <c r="DC25" s="32" t="n">
        <v>0</v>
      </c>
      <c r="DD25" s="32" t="n">
        <v>0</v>
      </c>
      <c r="DE25" s="32" t="s">
        <v>75</v>
      </c>
      <c r="DF25" s="32" t="s">
        <v>75</v>
      </c>
      <c r="DG25" s="32" t="s">
        <v>75</v>
      </c>
      <c r="DH25" s="32" t="s">
        <v>75</v>
      </c>
      <c r="DI25" s="32" t="n">
        <v>0</v>
      </c>
      <c r="DJ25" s="32" t="n">
        <v>0</v>
      </c>
      <c r="DK25" s="32" t="s">
        <v>53</v>
      </c>
      <c r="DL25" s="32" t="s">
        <v>53</v>
      </c>
      <c r="DM25" s="32" t="s">
        <v>75</v>
      </c>
      <c r="DN25" s="32" t="s">
        <v>53</v>
      </c>
      <c r="DO25" s="32" t="n">
        <v>0</v>
      </c>
      <c r="DP25" s="32" t="s">
        <v>75</v>
      </c>
      <c r="DQ25" s="32" t="s">
        <v>53</v>
      </c>
      <c r="DR25" s="32" t="n">
        <v>0</v>
      </c>
      <c r="DS25" s="32" t="s">
        <v>53</v>
      </c>
      <c r="DT25" s="32" t="n">
        <v>0</v>
      </c>
      <c r="DU25" s="32" t="n">
        <v>0</v>
      </c>
      <c r="DV25" s="32" t="n">
        <v>0</v>
      </c>
      <c r="DW25" s="32" t="n">
        <v>0</v>
      </c>
      <c r="DX25" s="32" t="n">
        <v>1</v>
      </c>
      <c r="DY25" s="32" t="n">
        <v>0</v>
      </c>
      <c r="DZ25" s="32" t="n">
        <v>0</v>
      </c>
      <c r="EA25" s="32" t="n">
        <v>0</v>
      </c>
      <c r="EB25" s="32" t="s">
        <v>53</v>
      </c>
      <c r="EC25" s="32" t="s">
        <v>75</v>
      </c>
      <c r="ED25" s="32" t="s">
        <v>75</v>
      </c>
      <c r="EE25" s="32" t="s">
        <v>75</v>
      </c>
      <c r="EF25" s="32" t="n">
        <v>0</v>
      </c>
      <c r="EG25" s="32" t="n">
        <v>0</v>
      </c>
      <c r="EH25" s="32" t="s">
        <v>53</v>
      </c>
      <c r="EI25" s="32" t="n">
        <v>0</v>
      </c>
      <c r="EJ25" s="32" t="n">
        <v>0</v>
      </c>
      <c r="EK25" s="34" t="n">
        <v>0</v>
      </c>
    </row>
    <row r="26" customFormat="false" ht="12.75" hidden="false" customHeight="false" outlineLevel="0" collapsed="false">
      <c r="A26" s="31" t="s">
        <v>218</v>
      </c>
      <c r="B26" s="32" t="n">
        <v>1</v>
      </c>
      <c r="C26" s="32" t="n">
        <v>0</v>
      </c>
      <c r="D26" s="32" t="n">
        <v>0</v>
      </c>
      <c r="E26" s="33" t="n">
        <v>1</v>
      </c>
      <c r="F26" s="33" t="n">
        <v>0</v>
      </c>
      <c r="G26" s="34" t="n">
        <v>0</v>
      </c>
      <c r="H26" s="32" t="n">
        <v>0</v>
      </c>
      <c r="I26" s="32" t="n">
        <v>0</v>
      </c>
      <c r="J26" s="32" t="n">
        <v>1</v>
      </c>
      <c r="K26" s="32" t="n">
        <v>0</v>
      </c>
      <c r="L26" s="32" t="n">
        <v>0</v>
      </c>
      <c r="M26" s="32" t="n">
        <v>0</v>
      </c>
      <c r="N26" s="32" t="n">
        <v>0</v>
      </c>
      <c r="O26" s="32" t="n">
        <v>0</v>
      </c>
      <c r="P26" s="32" t="n">
        <v>0</v>
      </c>
      <c r="Q26" s="32" t="n">
        <v>1</v>
      </c>
      <c r="R26" s="32" t="n">
        <v>0</v>
      </c>
      <c r="S26" s="32" t="n">
        <v>0</v>
      </c>
      <c r="T26" s="32" t="n">
        <v>0</v>
      </c>
      <c r="U26" s="32" t="n">
        <v>0</v>
      </c>
      <c r="V26" s="32" t="n">
        <v>0</v>
      </c>
      <c r="W26" s="32" t="n">
        <v>1</v>
      </c>
      <c r="X26" s="32" t="s">
        <v>75</v>
      </c>
      <c r="Y26" s="32" t="s">
        <v>53</v>
      </c>
      <c r="Z26" s="32" t="s">
        <v>75</v>
      </c>
      <c r="AA26" s="32" t="n">
        <v>0</v>
      </c>
      <c r="AB26" s="32" t="n">
        <v>0</v>
      </c>
      <c r="AC26" s="32" t="n">
        <v>1</v>
      </c>
      <c r="AD26" s="32" t="n">
        <v>0</v>
      </c>
      <c r="AE26" s="32" t="n">
        <v>0</v>
      </c>
      <c r="AF26" s="32" t="n">
        <v>0</v>
      </c>
      <c r="AG26" s="36" t="n">
        <v>2</v>
      </c>
      <c r="AH26" s="36" t="n">
        <v>2</v>
      </c>
      <c r="AI26" s="32" t="s">
        <v>75</v>
      </c>
      <c r="AJ26" s="32" t="s">
        <v>53</v>
      </c>
      <c r="AK26" s="32" t="n">
        <v>1</v>
      </c>
      <c r="AL26" s="32" t="n">
        <v>1</v>
      </c>
      <c r="AM26" s="32" t="n">
        <v>1</v>
      </c>
      <c r="AN26" s="32" t="n">
        <v>0</v>
      </c>
      <c r="AO26" s="32" t="n">
        <v>0</v>
      </c>
      <c r="AP26" s="32" t="n">
        <v>1</v>
      </c>
      <c r="AQ26" s="32" t="n">
        <v>0</v>
      </c>
      <c r="AR26" s="32" t="n">
        <v>0</v>
      </c>
      <c r="AS26" s="32" t="n">
        <v>0</v>
      </c>
      <c r="AT26" s="32" t="n">
        <v>1</v>
      </c>
      <c r="AU26" s="32" t="n">
        <v>0</v>
      </c>
      <c r="AV26" s="32" t="s">
        <v>49</v>
      </c>
      <c r="AW26" s="32" t="n">
        <v>1</v>
      </c>
      <c r="AX26" s="32" t="n">
        <v>1</v>
      </c>
      <c r="AY26" s="32" t="n">
        <v>0</v>
      </c>
      <c r="AZ26" s="32" t="n">
        <v>0</v>
      </c>
      <c r="BA26" s="32" t="n">
        <v>0</v>
      </c>
      <c r="BB26" s="32" t="n">
        <v>0</v>
      </c>
      <c r="BC26" s="32" t="n">
        <v>0</v>
      </c>
      <c r="BD26" s="32" t="n">
        <v>1</v>
      </c>
      <c r="BE26" s="32" t="n">
        <v>1</v>
      </c>
      <c r="BF26" s="32" t="s">
        <v>75</v>
      </c>
      <c r="BG26" s="32" t="s">
        <v>75</v>
      </c>
      <c r="BH26" s="32" t="s">
        <v>75</v>
      </c>
      <c r="BI26" s="32" t="s">
        <v>75</v>
      </c>
      <c r="BJ26" s="32" t="n">
        <v>1</v>
      </c>
      <c r="BK26" s="32" t="n">
        <v>0</v>
      </c>
      <c r="BL26" s="32" t="s">
        <v>49</v>
      </c>
      <c r="BM26" s="32" t="s">
        <v>49</v>
      </c>
      <c r="BN26" s="32" t="n">
        <v>0</v>
      </c>
      <c r="BO26" s="32" t="n">
        <v>1</v>
      </c>
      <c r="BP26" s="32" t="n">
        <v>2</v>
      </c>
      <c r="BQ26" s="32" t="n">
        <v>1</v>
      </c>
      <c r="BR26" s="32" t="n">
        <v>1</v>
      </c>
      <c r="BS26" s="32" t="n">
        <v>1</v>
      </c>
      <c r="BT26" s="32" t="s">
        <v>75</v>
      </c>
      <c r="BU26" s="32" t="s">
        <v>53</v>
      </c>
      <c r="BV26" s="32" t="s">
        <v>75</v>
      </c>
      <c r="BW26" s="32" t="s">
        <v>75</v>
      </c>
      <c r="BX26" s="32" t="n">
        <v>0</v>
      </c>
      <c r="BY26" s="32" t="n">
        <v>0</v>
      </c>
      <c r="BZ26" s="32" t="n">
        <v>0</v>
      </c>
      <c r="CA26" s="32" t="s">
        <v>54</v>
      </c>
      <c r="CB26" s="32" t="n">
        <v>0</v>
      </c>
      <c r="CC26" s="32" t="n">
        <v>0</v>
      </c>
      <c r="CD26" s="32" t="n">
        <v>0</v>
      </c>
      <c r="CE26" s="32" t="n">
        <v>0</v>
      </c>
      <c r="CF26" s="32" t="n">
        <v>0</v>
      </c>
      <c r="CG26" s="32" t="n">
        <v>1</v>
      </c>
      <c r="CH26" s="32" t="n">
        <v>1</v>
      </c>
      <c r="CI26" s="32" t="n">
        <v>0</v>
      </c>
      <c r="CJ26" s="32" t="n">
        <v>0</v>
      </c>
      <c r="CK26" s="32" t="n">
        <v>0</v>
      </c>
      <c r="CL26" s="32" t="n">
        <v>0</v>
      </c>
      <c r="CM26" s="32" t="n">
        <v>0</v>
      </c>
      <c r="CN26" s="32" t="s">
        <v>53</v>
      </c>
      <c r="CO26" s="32" t="n">
        <v>1</v>
      </c>
      <c r="CP26" s="32" t="n">
        <v>0</v>
      </c>
      <c r="CQ26" s="32" t="s">
        <v>49</v>
      </c>
      <c r="CR26" s="32" t="n">
        <v>0</v>
      </c>
      <c r="CS26" s="32" t="n">
        <v>0</v>
      </c>
      <c r="CT26" s="32" t="n">
        <v>0</v>
      </c>
      <c r="CU26" s="32" t="n">
        <v>0</v>
      </c>
      <c r="CV26" s="32" t="n">
        <v>1</v>
      </c>
      <c r="CW26" s="32" t="n">
        <v>1</v>
      </c>
      <c r="CX26" s="32" t="n">
        <v>1</v>
      </c>
      <c r="CY26" s="32" t="n">
        <v>1</v>
      </c>
      <c r="CZ26" s="32" t="n">
        <v>0</v>
      </c>
      <c r="DA26" s="32" t="n">
        <v>0</v>
      </c>
      <c r="DB26" s="32" t="n">
        <v>0</v>
      </c>
      <c r="DC26" s="32" t="n">
        <v>0</v>
      </c>
      <c r="DD26" s="32" t="n">
        <v>0</v>
      </c>
      <c r="DE26" s="32" t="s">
        <v>75</v>
      </c>
      <c r="DF26" s="32" t="s">
        <v>75</v>
      </c>
      <c r="DG26" s="32" t="s">
        <v>75</v>
      </c>
      <c r="DH26" s="32" t="s">
        <v>75</v>
      </c>
      <c r="DI26" s="32" t="n">
        <v>0</v>
      </c>
      <c r="DJ26" s="32" t="n">
        <v>1</v>
      </c>
      <c r="DK26" s="32" t="s">
        <v>53</v>
      </c>
      <c r="DL26" s="32" t="s">
        <v>75</v>
      </c>
      <c r="DM26" s="32" t="s">
        <v>75</v>
      </c>
      <c r="DN26" s="32" t="s">
        <v>53</v>
      </c>
      <c r="DO26" s="32" t="n">
        <v>0</v>
      </c>
      <c r="DP26" s="32" t="s">
        <v>75</v>
      </c>
      <c r="DQ26" s="32" t="s">
        <v>53</v>
      </c>
      <c r="DR26" s="32" t="n">
        <v>0</v>
      </c>
      <c r="DS26" s="32" t="s">
        <v>75</v>
      </c>
      <c r="DT26" s="32" t="n">
        <v>0</v>
      </c>
      <c r="DU26" s="32" t="n">
        <v>0</v>
      </c>
      <c r="DV26" s="32" t="n">
        <v>0</v>
      </c>
      <c r="DW26" s="32" t="n">
        <v>0</v>
      </c>
      <c r="DX26" s="32" t="n">
        <v>1</v>
      </c>
      <c r="DY26" s="32" t="n">
        <v>0</v>
      </c>
      <c r="DZ26" s="32" t="n">
        <v>0</v>
      </c>
      <c r="EA26" s="32" t="n">
        <v>1</v>
      </c>
      <c r="EB26" s="32" t="s">
        <v>53</v>
      </c>
      <c r="EC26" s="32" t="s">
        <v>75</v>
      </c>
      <c r="ED26" s="32" t="s">
        <v>75</v>
      </c>
      <c r="EE26" s="32" t="s">
        <v>75</v>
      </c>
      <c r="EF26" s="32" t="n">
        <v>0</v>
      </c>
      <c r="EG26" s="32" t="n">
        <v>0</v>
      </c>
      <c r="EH26" s="32" t="s">
        <v>75</v>
      </c>
      <c r="EI26" s="32" t="n">
        <v>0</v>
      </c>
      <c r="EJ26" s="32" t="n">
        <v>0</v>
      </c>
      <c r="EK26" s="34" t="n">
        <v>0</v>
      </c>
    </row>
    <row r="27" customFormat="false" ht="12.75" hidden="false" customHeight="false" outlineLevel="0" collapsed="false">
      <c r="A27" s="31" t="s">
        <v>219</v>
      </c>
      <c r="B27" s="32" t="n">
        <v>1</v>
      </c>
      <c r="C27" s="32" t="n">
        <v>0</v>
      </c>
      <c r="D27" s="32" t="n">
        <v>0</v>
      </c>
      <c r="E27" s="33" t="n">
        <v>1</v>
      </c>
      <c r="F27" s="33" t="n">
        <v>0</v>
      </c>
      <c r="G27" s="34" t="n">
        <v>0</v>
      </c>
      <c r="H27" s="32" t="n">
        <v>0</v>
      </c>
      <c r="I27" s="32" t="n">
        <v>0</v>
      </c>
      <c r="J27" s="32" t="n">
        <v>1</v>
      </c>
      <c r="K27" s="32" t="n">
        <v>0</v>
      </c>
      <c r="L27" s="32" t="n">
        <v>0</v>
      </c>
      <c r="M27" s="32" t="n">
        <v>0</v>
      </c>
      <c r="N27" s="32" t="n">
        <v>0</v>
      </c>
      <c r="O27" s="32" t="n">
        <v>0</v>
      </c>
      <c r="P27" s="32" t="n">
        <v>0</v>
      </c>
      <c r="Q27" s="32" t="n">
        <v>1</v>
      </c>
      <c r="R27" s="32" t="n">
        <v>0</v>
      </c>
      <c r="S27" s="32" t="n">
        <v>0</v>
      </c>
      <c r="T27" s="32" t="n">
        <v>0</v>
      </c>
      <c r="U27" s="32" t="n">
        <v>0</v>
      </c>
      <c r="V27" s="32" t="n">
        <v>0</v>
      </c>
      <c r="W27" s="32" t="s">
        <v>54</v>
      </c>
      <c r="X27" s="32" t="s">
        <v>75</v>
      </c>
      <c r="Y27" s="32" t="s">
        <v>53</v>
      </c>
      <c r="Z27" s="32" t="s">
        <v>75</v>
      </c>
      <c r="AA27" s="32" t="n">
        <v>0</v>
      </c>
      <c r="AB27" s="32" t="n">
        <v>0</v>
      </c>
      <c r="AC27" s="32" t="n">
        <v>1</v>
      </c>
      <c r="AD27" s="32" t="n">
        <v>0</v>
      </c>
      <c r="AE27" s="32" t="n">
        <v>0</v>
      </c>
      <c r="AF27" s="32" t="n">
        <v>0</v>
      </c>
      <c r="AG27" s="35" t="n">
        <v>0</v>
      </c>
      <c r="AH27" s="35" t="n">
        <v>2</v>
      </c>
      <c r="AI27" s="32" t="s">
        <v>75</v>
      </c>
      <c r="AJ27" s="32" t="s">
        <v>75</v>
      </c>
      <c r="AK27" s="32" t="n">
        <v>1</v>
      </c>
      <c r="AL27" s="32" t="n">
        <v>1</v>
      </c>
      <c r="AM27" s="32" t="n">
        <v>0</v>
      </c>
      <c r="AN27" s="32" t="n">
        <v>0</v>
      </c>
      <c r="AO27" s="32" t="n">
        <v>0</v>
      </c>
      <c r="AP27" s="32" t="n">
        <v>1</v>
      </c>
      <c r="AQ27" s="32" t="n">
        <v>0</v>
      </c>
      <c r="AR27" s="32" t="n">
        <v>0</v>
      </c>
      <c r="AS27" s="32" t="n">
        <v>0</v>
      </c>
      <c r="AT27" s="32" t="n">
        <v>0</v>
      </c>
      <c r="AU27" s="32" t="n">
        <v>1</v>
      </c>
      <c r="AV27" s="32" t="n">
        <v>0</v>
      </c>
      <c r="AW27" s="32" t="n">
        <v>1</v>
      </c>
      <c r="AX27" s="32" t="n">
        <v>1</v>
      </c>
      <c r="AY27" s="32" t="n">
        <v>0</v>
      </c>
      <c r="AZ27" s="32" t="n">
        <v>1</v>
      </c>
      <c r="BA27" s="32" t="n">
        <v>0</v>
      </c>
      <c r="BB27" s="32" t="n">
        <v>0</v>
      </c>
      <c r="BC27" s="32" t="n">
        <v>0</v>
      </c>
      <c r="BD27" s="32" t="n">
        <v>1</v>
      </c>
      <c r="BE27" s="32" t="n">
        <v>1</v>
      </c>
      <c r="BF27" s="32" t="s">
        <v>75</v>
      </c>
      <c r="BG27" s="32" t="s">
        <v>75</v>
      </c>
      <c r="BH27" s="32" t="s">
        <v>75</v>
      </c>
      <c r="BI27" s="32" t="s">
        <v>75</v>
      </c>
      <c r="BJ27" s="32" t="n">
        <v>1</v>
      </c>
      <c r="BK27" s="32" t="n">
        <v>1</v>
      </c>
      <c r="BL27" s="32" t="s">
        <v>49</v>
      </c>
      <c r="BM27" s="32" t="s">
        <v>49</v>
      </c>
      <c r="BN27" s="32" t="n">
        <v>0</v>
      </c>
      <c r="BO27" s="32" t="n">
        <v>1</v>
      </c>
      <c r="BP27" s="32" t="n">
        <v>2</v>
      </c>
      <c r="BQ27" s="32" t="n">
        <v>1</v>
      </c>
      <c r="BR27" s="32" t="n">
        <v>1</v>
      </c>
      <c r="BS27" s="32" t="n">
        <v>1</v>
      </c>
      <c r="BT27" s="32" t="s">
        <v>75</v>
      </c>
      <c r="BU27" s="32" t="s">
        <v>54</v>
      </c>
      <c r="BV27" s="32" t="s">
        <v>75</v>
      </c>
      <c r="BW27" s="32" t="s">
        <v>75</v>
      </c>
      <c r="BX27" s="32" t="n">
        <v>0</v>
      </c>
      <c r="BY27" s="32" t="n">
        <v>0</v>
      </c>
      <c r="BZ27" s="32" t="n">
        <v>0</v>
      </c>
      <c r="CA27" s="32" t="s">
        <v>54</v>
      </c>
      <c r="CB27" s="32" t="n">
        <v>0</v>
      </c>
      <c r="CC27" s="32" t="n">
        <v>0</v>
      </c>
      <c r="CD27" s="32" t="n">
        <v>0</v>
      </c>
      <c r="CE27" s="32" t="n">
        <v>0</v>
      </c>
      <c r="CF27" s="32" t="n">
        <v>0</v>
      </c>
      <c r="CG27" s="32" t="s">
        <v>54</v>
      </c>
      <c r="CH27" s="32" t="n">
        <v>1</v>
      </c>
      <c r="CI27" s="32" t="n">
        <v>0</v>
      </c>
      <c r="CJ27" s="32" t="n">
        <v>0</v>
      </c>
      <c r="CK27" s="32" t="n">
        <v>0</v>
      </c>
      <c r="CL27" s="32" t="n">
        <v>0</v>
      </c>
      <c r="CM27" s="32" t="n">
        <v>0</v>
      </c>
      <c r="CN27" s="32" t="s">
        <v>53</v>
      </c>
      <c r="CO27" s="32" t="n">
        <v>1</v>
      </c>
      <c r="CP27" s="32" t="n">
        <v>0</v>
      </c>
      <c r="CQ27" s="32" t="n">
        <v>0</v>
      </c>
      <c r="CR27" s="32" t="n">
        <v>0</v>
      </c>
      <c r="CS27" s="32" t="n">
        <v>1</v>
      </c>
      <c r="CT27" s="32" t="s">
        <v>49</v>
      </c>
      <c r="CU27" s="32" t="n">
        <v>1</v>
      </c>
      <c r="CV27" s="32" t="s">
        <v>49</v>
      </c>
      <c r="CW27" s="32" t="n">
        <v>1</v>
      </c>
      <c r="CX27" s="32" t="n">
        <v>1</v>
      </c>
      <c r="CY27" s="32" t="s">
        <v>49</v>
      </c>
      <c r="CZ27" s="32" t="n">
        <v>0</v>
      </c>
      <c r="DA27" s="32" t="n">
        <v>0</v>
      </c>
      <c r="DB27" s="32" t="n">
        <v>0</v>
      </c>
      <c r="DC27" s="32" t="n">
        <v>0</v>
      </c>
      <c r="DD27" s="32" t="n">
        <v>0</v>
      </c>
      <c r="DE27" s="32" t="s">
        <v>75</v>
      </c>
      <c r="DF27" s="32" t="s">
        <v>75</v>
      </c>
      <c r="DG27" s="32" t="s">
        <v>75</v>
      </c>
      <c r="DH27" s="32" t="s">
        <v>75</v>
      </c>
      <c r="DI27" s="32" t="n">
        <v>0</v>
      </c>
      <c r="DJ27" s="32" t="n">
        <v>1</v>
      </c>
      <c r="DK27" s="32" t="s">
        <v>53</v>
      </c>
      <c r="DL27" s="32" t="s">
        <v>53</v>
      </c>
      <c r="DM27" s="32" t="s">
        <v>75</v>
      </c>
      <c r="DN27" s="32" t="s">
        <v>53</v>
      </c>
      <c r="DO27" s="32" t="n">
        <v>0</v>
      </c>
      <c r="DP27" s="32" t="s">
        <v>75</v>
      </c>
      <c r="DQ27" s="32" t="s">
        <v>53</v>
      </c>
      <c r="DR27" s="32" t="n">
        <v>0</v>
      </c>
      <c r="DS27" s="32" t="s">
        <v>75</v>
      </c>
      <c r="DT27" s="32" t="n">
        <v>0</v>
      </c>
      <c r="DU27" s="32" t="n">
        <v>0</v>
      </c>
      <c r="DV27" s="32" t="n">
        <v>0</v>
      </c>
      <c r="DW27" s="32" t="n">
        <v>0</v>
      </c>
      <c r="DX27" s="32" t="s">
        <v>54</v>
      </c>
      <c r="DY27" s="32" t="n">
        <v>0</v>
      </c>
      <c r="DZ27" s="32" t="s">
        <v>54</v>
      </c>
      <c r="EA27" s="32" t="n">
        <v>0</v>
      </c>
      <c r="EB27" s="32" t="s">
        <v>53</v>
      </c>
      <c r="EC27" s="32" t="s">
        <v>75</v>
      </c>
      <c r="ED27" s="32" t="s">
        <v>53</v>
      </c>
      <c r="EE27" s="32" t="s">
        <v>75</v>
      </c>
      <c r="EF27" s="32" t="n">
        <v>0</v>
      </c>
      <c r="EG27" s="32" t="n">
        <v>0</v>
      </c>
      <c r="EH27" s="32" t="s">
        <v>53</v>
      </c>
      <c r="EI27" s="32" t="n">
        <v>1</v>
      </c>
      <c r="EJ27" s="32" t="n">
        <v>0</v>
      </c>
      <c r="EK27" s="34" t="n">
        <v>0</v>
      </c>
    </row>
    <row r="28" customFormat="false" ht="12.75" hidden="false" customHeight="false" outlineLevel="0" collapsed="false">
      <c r="A28" s="31" t="s">
        <v>220</v>
      </c>
      <c r="B28" s="34" t="n">
        <v>0</v>
      </c>
      <c r="C28" s="34" t="n">
        <v>2</v>
      </c>
      <c r="D28" s="32" t="n">
        <v>0</v>
      </c>
      <c r="E28" s="32" t="s">
        <v>53</v>
      </c>
      <c r="F28" s="32" t="s">
        <v>53</v>
      </c>
      <c r="G28" s="32" t="n">
        <v>0</v>
      </c>
      <c r="H28" s="34" t="n">
        <v>0</v>
      </c>
      <c r="I28" s="34" t="n">
        <v>0</v>
      </c>
      <c r="J28" s="34" t="n">
        <v>1</v>
      </c>
      <c r="K28" s="34" t="n">
        <v>0</v>
      </c>
      <c r="L28" s="34" t="n">
        <v>0</v>
      </c>
      <c r="M28" s="34" t="n">
        <v>0</v>
      </c>
      <c r="N28" s="34" t="n">
        <v>0</v>
      </c>
      <c r="O28" s="34" t="n">
        <v>0</v>
      </c>
      <c r="P28" s="34" t="n">
        <v>0</v>
      </c>
      <c r="Q28" s="34" t="n">
        <v>1</v>
      </c>
      <c r="R28" s="34" t="n">
        <v>0</v>
      </c>
      <c r="S28" s="34" t="s">
        <v>53</v>
      </c>
      <c r="T28" s="34" t="n">
        <v>0</v>
      </c>
      <c r="U28" s="34" t="n">
        <v>0</v>
      </c>
      <c r="V28" s="34" t="n">
        <v>0</v>
      </c>
      <c r="W28" s="34" t="n">
        <v>0</v>
      </c>
      <c r="X28" s="34" t="s">
        <v>75</v>
      </c>
      <c r="Y28" s="34" t="s">
        <v>53</v>
      </c>
      <c r="Z28" s="34" t="s">
        <v>75</v>
      </c>
      <c r="AA28" s="34" t="n">
        <v>1</v>
      </c>
      <c r="AB28" s="34" t="n">
        <v>0</v>
      </c>
      <c r="AC28" s="34" t="n">
        <v>2</v>
      </c>
      <c r="AD28" s="34" t="n">
        <v>0</v>
      </c>
      <c r="AE28" s="34" t="n">
        <v>0</v>
      </c>
      <c r="AF28" s="34" t="n">
        <v>0</v>
      </c>
      <c r="AG28" s="37" t="n">
        <v>4</v>
      </c>
      <c r="AH28" s="37" t="n">
        <v>5</v>
      </c>
      <c r="AI28" s="34" t="s">
        <v>75</v>
      </c>
      <c r="AJ28" s="34" t="s">
        <v>75</v>
      </c>
      <c r="AK28" s="34" t="n">
        <v>1</v>
      </c>
      <c r="AL28" s="34" t="n">
        <v>1</v>
      </c>
      <c r="AM28" s="34" t="n">
        <v>0</v>
      </c>
      <c r="AN28" s="34" t="n">
        <v>0</v>
      </c>
      <c r="AO28" s="34" t="n">
        <v>0</v>
      </c>
      <c r="AP28" s="34" t="n">
        <v>1</v>
      </c>
      <c r="AQ28" s="34" t="n">
        <v>1</v>
      </c>
      <c r="AR28" s="34" t="n">
        <v>1</v>
      </c>
      <c r="AS28" s="34" t="n">
        <v>1</v>
      </c>
      <c r="AT28" s="34" t="n">
        <v>0</v>
      </c>
      <c r="AU28" s="34" t="n">
        <v>0</v>
      </c>
      <c r="AV28" s="34" t="s">
        <v>49</v>
      </c>
      <c r="AW28" s="34" t="n">
        <v>1</v>
      </c>
      <c r="AX28" s="34" t="n">
        <v>1</v>
      </c>
      <c r="AY28" s="34" t="n">
        <v>0</v>
      </c>
      <c r="AZ28" s="34" t="n">
        <v>0</v>
      </c>
      <c r="BA28" s="34" t="n">
        <v>0</v>
      </c>
      <c r="BB28" s="34" t="n">
        <v>0</v>
      </c>
      <c r="BC28" s="34" t="n">
        <v>0</v>
      </c>
      <c r="BD28" s="34" t="n">
        <v>1</v>
      </c>
      <c r="BE28" s="34" t="n">
        <v>1</v>
      </c>
      <c r="BF28" s="34" t="s">
        <v>75</v>
      </c>
      <c r="BG28" s="34" t="s">
        <v>75</v>
      </c>
      <c r="BH28" s="34" t="s">
        <v>75</v>
      </c>
      <c r="BI28" s="34" t="s">
        <v>75</v>
      </c>
      <c r="BJ28" s="34" t="n">
        <v>1</v>
      </c>
      <c r="BK28" s="34" t="s">
        <v>54</v>
      </c>
      <c r="BL28" s="34" t="s">
        <v>49</v>
      </c>
      <c r="BM28" s="34" t="s">
        <v>49</v>
      </c>
      <c r="BN28" s="34" t="n">
        <v>0</v>
      </c>
      <c r="BO28" s="34" t="n">
        <v>1</v>
      </c>
      <c r="BP28" s="34" t="n">
        <v>2</v>
      </c>
      <c r="BQ28" s="34" t="n">
        <v>1</v>
      </c>
      <c r="BR28" s="34" t="n">
        <v>1</v>
      </c>
      <c r="BS28" s="34" t="n">
        <v>1</v>
      </c>
      <c r="BT28" s="34" t="s">
        <v>75</v>
      </c>
      <c r="BU28" s="34" t="s">
        <v>54</v>
      </c>
      <c r="BV28" s="34" t="s">
        <v>75</v>
      </c>
      <c r="BW28" s="34" t="s">
        <v>75</v>
      </c>
      <c r="BX28" s="34" t="n">
        <v>0</v>
      </c>
      <c r="BY28" s="34" t="n">
        <v>0</v>
      </c>
      <c r="BZ28" s="34" t="n">
        <v>0</v>
      </c>
      <c r="CA28" s="34" t="n">
        <v>0</v>
      </c>
      <c r="CB28" s="34" t="n">
        <v>0</v>
      </c>
      <c r="CC28" s="34" t="n">
        <v>0</v>
      </c>
      <c r="CD28" s="34" t="n">
        <v>0</v>
      </c>
      <c r="CE28" s="34" t="n">
        <v>0</v>
      </c>
      <c r="CF28" s="34" t="n">
        <v>0</v>
      </c>
      <c r="CG28" s="34" t="n">
        <v>0</v>
      </c>
      <c r="CH28" s="34" t="n">
        <v>1</v>
      </c>
      <c r="CI28" s="34" t="n">
        <v>0</v>
      </c>
      <c r="CJ28" s="34" t="n">
        <v>0</v>
      </c>
      <c r="CK28" s="34" t="n">
        <v>0</v>
      </c>
      <c r="CL28" s="34" t="n">
        <v>0</v>
      </c>
      <c r="CM28" s="34" t="n">
        <v>0</v>
      </c>
      <c r="CN28" s="34" t="s">
        <v>53</v>
      </c>
      <c r="CO28" s="34" t="n">
        <v>1</v>
      </c>
      <c r="CP28" s="34" t="n">
        <v>0</v>
      </c>
      <c r="CQ28" s="34" t="n">
        <v>0</v>
      </c>
      <c r="CR28" s="34" t="n">
        <v>0</v>
      </c>
      <c r="CS28" s="34" t="n">
        <v>0</v>
      </c>
      <c r="CT28" s="34" t="n">
        <v>0</v>
      </c>
      <c r="CU28" s="34" t="n">
        <v>0</v>
      </c>
      <c r="CV28" s="34" t="n">
        <v>1</v>
      </c>
      <c r="CW28" s="34" t="n">
        <v>1</v>
      </c>
      <c r="CX28" s="34" t="n">
        <v>1</v>
      </c>
      <c r="CY28" s="34" t="n">
        <v>1</v>
      </c>
      <c r="CZ28" s="34" t="n">
        <v>0</v>
      </c>
      <c r="DA28" s="34" t="n">
        <v>0</v>
      </c>
      <c r="DB28" s="34" t="n">
        <v>0</v>
      </c>
      <c r="DC28" s="34" t="n">
        <v>0</v>
      </c>
      <c r="DD28" s="34" t="n">
        <v>0</v>
      </c>
      <c r="DE28" s="34" t="s">
        <v>75</v>
      </c>
      <c r="DF28" s="34" t="s">
        <v>75</v>
      </c>
      <c r="DG28" s="34" t="s">
        <v>75</v>
      </c>
      <c r="DH28" s="34" t="s">
        <v>75</v>
      </c>
      <c r="DI28" s="34" t="s">
        <v>53</v>
      </c>
      <c r="DJ28" s="34" t="n">
        <v>1</v>
      </c>
      <c r="DK28" s="34" t="s">
        <v>53</v>
      </c>
      <c r="DL28" s="34" t="s">
        <v>53</v>
      </c>
      <c r="DM28" s="34" t="s">
        <v>75</v>
      </c>
      <c r="DN28" s="34" t="s">
        <v>75</v>
      </c>
      <c r="DO28" s="34" t="s">
        <v>49</v>
      </c>
      <c r="DP28" s="34" t="s">
        <v>75</v>
      </c>
      <c r="DQ28" s="34" t="s">
        <v>53</v>
      </c>
      <c r="DR28" s="34" t="s">
        <v>53</v>
      </c>
      <c r="DS28" s="34" t="s">
        <v>75</v>
      </c>
      <c r="DT28" s="34" t="n">
        <v>0</v>
      </c>
      <c r="DU28" s="34" t="n">
        <v>0</v>
      </c>
      <c r="DV28" s="34" t="n">
        <v>0</v>
      </c>
      <c r="DW28" s="34" t="n">
        <v>0</v>
      </c>
      <c r="DX28" s="34" t="n">
        <v>1</v>
      </c>
      <c r="DY28" s="34" t="n">
        <v>0</v>
      </c>
      <c r="DZ28" s="34" t="n">
        <v>0</v>
      </c>
      <c r="EA28" s="34" t="n">
        <v>0</v>
      </c>
      <c r="EB28" s="34" t="s">
        <v>53</v>
      </c>
      <c r="EC28" s="34" t="s">
        <v>75</v>
      </c>
      <c r="ED28" s="34" t="s">
        <v>75</v>
      </c>
      <c r="EE28" s="34" t="s">
        <v>75</v>
      </c>
      <c r="EF28" s="34" t="n">
        <v>1</v>
      </c>
      <c r="EG28" s="34" t="n">
        <v>0</v>
      </c>
      <c r="EH28" s="34" t="s">
        <v>75</v>
      </c>
      <c r="EI28" s="34" t="n">
        <v>0</v>
      </c>
      <c r="EJ28" s="34" t="s">
        <v>53</v>
      </c>
      <c r="EK28" s="34" t="n">
        <v>0</v>
      </c>
    </row>
    <row r="29" customFormat="false" ht="12.75" hidden="false" customHeight="false" outlineLevel="0" collapsed="false">
      <c r="A29" s="31" t="s">
        <v>221</v>
      </c>
      <c r="B29" s="32" t="n">
        <v>0</v>
      </c>
      <c r="C29" s="32" t="n">
        <v>2</v>
      </c>
      <c r="D29" s="32" t="n">
        <v>0</v>
      </c>
      <c r="E29" s="33" t="s">
        <v>54</v>
      </c>
      <c r="F29" s="33" t="n">
        <v>0</v>
      </c>
      <c r="G29" s="34" t="n">
        <v>1</v>
      </c>
      <c r="H29" s="32" t="n">
        <v>0</v>
      </c>
      <c r="I29" s="32" t="n">
        <v>1</v>
      </c>
      <c r="J29" s="32" t="n">
        <v>0</v>
      </c>
      <c r="K29" s="32" t="s">
        <v>49</v>
      </c>
      <c r="L29" s="32" t="n">
        <v>0</v>
      </c>
      <c r="M29" s="32" t="n">
        <v>0</v>
      </c>
      <c r="N29" s="32" t="n">
        <v>0</v>
      </c>
      <c r="O29" s="32" t="n">
        <v>0</v>
      </c>
      <c r="P29" s="32" t="n">
        <v>0</v>
      </c>
      <c r="Q29" s="32" t="n">
        <v>1</v>
      </c>
      <c r="R29" s="32" t="n">
        <v>0</v>
      </c>
      <c r="S29" s="32" t="n">
        <v>0</v>
      </c>
      <c r="T29" s="32" t="n">
        <v>0</v>
      </c>
      <c r="U29" s="32" t="n">
        <v>0</v>
      </c>
      <c r="V29" s="32" t="n">
        <v>0</v>
      </c>
      <c r="W29" s="32" t="n">
        <v>1</v>
      </c>
      <c r="X29" s="32" t="s">
        <v>75</v>
      </c>
      <c r="Y29" s="32" t="s">
        <v>53</v>
      </c>
      <c r="Z29" s="32" t="s">
        <v>75</v>
      </c>
      <c r="AA29" s="32" t="s">
        <v>54</v>
      </c>
      <c r="AB29" s="32" t="s">
        <v>54</v>
      </c>
      <c r="AC29" s="32" t="n">
        <v>1</v>
      </c>
      <c r="AD29" s="32" t="n">
        <v>0</v>
      </c>
      <c r="AE29" s="32" t="n">
        <v>0</v>
      </c>
      <c r="AF29" s="32" t="n">
        <v>0</v>
      </c>
      <c r="AG29" s="35" t="n">
        <v>4</v>
      </c>
      <c r="AH29" s="35" t="n">
        <v>2</v>
      </c>
      <c r="AI29" s="32" t="s">
        <v>75</v>
      </c>
      <c r="AJ29" s="32" t="s">
        <v>53</v>
      </c>
      <c r="AK29" s="32" t="n">
        <v>1</v>
      </c>
      <c r="AL29" s="32" t="n">
        <v>0</v>
      </c>
      <c r="AM29" s="32" t="s">
        <v>49</v>
      </c>
      <c r="AN29" s="32" t="s">
        <v>54</v>
      </c>
      <c r="AO29" s="32" t="s">
        <v>54</v>
      </c>
      <c r="AP29" s="32" t="s">
        <v>54</v>
      </c>
      <c r="AQ29" s="32" t="s">
        <v>54</v>
      </c>
      <c r="AR29" s="32" t="s">
        <v>54</v>
      </c>
      <c r="AS29" s="32" t="s">
        <v>54</v>
      </c>
      <c r="AT29" s="32" t="s">
        <v>54</v>
      </c>
      <c r="AU29" s="32" t="s">
        <v>54</v>
      </c>
      <c r="AV29" s="32" t="s">
        <v>54</v>
      </c>
      <c r="AW29" s="32" t="n">
        <v>1</v>
      </c>
      <c r="AX29" s="32" t="n">
        <v>1</v>
      </c>
      <c r="AY29" s="32" t="n">
        <v>0</v>
      </c>
      <c r="AZ29" s="32" t="n">
        <v>0</v>
      </c>
      <c r="BA29" s="32" t="n">
        <v>0</v>
      </c>
      <c r="BB29" s="32" t="n">
        <v>0</v>
      </c>
      <c r="BC29" s="32" t="n">
        <v>0</v>
      </c>
      <c r="BD29" s="32" t="n">
        <v>1</v>
      </c>
      <c r="BE29" s="32" t="n">
        <v>1</v>
      </c>
      <c r="BF29" s="32" t="s">
        <v>75</v>
      </c>
      <c r="BG29" s="32" t="s">
        <v>75</v>
      </c>
      <c r="BH29" s="32" t="s">
        <v>75</v>
      </c>
      <c r="BI29" s="32" t="s">
        <v>75</v>
      </c>
      <c r="BJ29" s="32" t="n">
        <v>2</v>
      </c>
      <c r="BK29" s="32" t="n">
        <v>3</v>
      </c>
      <c r="BL29" s="32" t="s">
        <v>49</v>
      </c>
      <c r="BM29" s="32" t="s">
        <v>49</v>
      </c>
      <c r="BN29" s="32" t="n">
        <v>0</v>
      </c>
      <c r="BO29" s="32" t="n">
        <v>1</v>
      </c>
      <c r="BP29" s="32" t="n">
        <v>2</v>
      </c>
      <c r="BQ29" s="32" t="n">
        <v>1</v>
      </c>
      <c r="BR29" s="32" t="n">
        <v>1</v>
      </c>
      <c r="BS29" s="32" t="n">
        <v>1</v>
      </c>
      <c r="BT29" s="32" t="s">
        <v>75</v>
      </c>
      <c r="BU29" s="32" t="s">
        <v>75</v>
      </c>
      <c r="BV29" s="32" t="s">
        <v>75</v>
      </c>
      <c r="BW29" s="32" t="s">
        <v>75</v>
      </c>
      <c r="BX29" s="32" t="n">
        <v>0</v>
      </c>
      <c r="BY29" s="32" t="n">
        <v>1</v>
      </c>
      <c r="BZ29" s="32" t="n">
        <v>0</v>
      </c>
      <c r="CA29" s="32" t="n">
        <v>0</v>
      </c>
      <c r="CB29" s="32" t="n">
        <v>0</v>
      </c>
      <c r="CC29" s="32" t="n">
        <v>0</v>
      </c>
      <c r="CD29" s="32" t="n">
        <v>1</v>
      </c>
      <c r="CE29" s="32" t="s">
        <v>54</v>
      </c>
      <c r="CF29" s="32" t="n">
        <v>0</v>
      </c>
      <c r="CG29" s="32" t="n">
        <v>1</v>
      </c>
      <c r="CH29" s="32" t="n">
        <v>1</v>
      </c>
      <c r="CI29" s="32" t="n">
        <v>0</v>
      </c>
      <c r="CJ29" s="32" t="n">
        <v>0</v>
      </c>
      <c r="CK29" s="32" t="n">
        <v>0</v>
      </c>
      <c r="CL29" s="32" t="n">
        <v>1</v>
      </c>
      <c r="CM29" s="32" t="n">
        <v>0</v>
      </c>
      <c r="CN29" s="32" t="s">
        <v>53</v>
      </c>
      <c r="CO29" s="32" t="n">
        <v>0</v>
      </c>
      <c r="CP29" s="32" t="s">
        <v>49</v>
      </c>
      <c r="CQ29" s="32" t="s">
        <v>49</v>
      </c>
      <c r="CR29" s="32" t="n">
        <v>0</v>
      </c>
      <c r="CS29" s="32" t="n">
        <v>0</v>
      </c>
      <c r="CT29" s="32" t="n">
        <v>0</v>
      </c>
      <c r="CU29" s="32" t="n">
        <v>0</v>
      </c>
      <c r="CV29" s="32" t="n">
        <v>1</v>
      </c>
      <c r="CW29" s="32" t="n">
        <v>1</v>
      </c>
      <c r="CX29" s="32" t="n">
        <v>0</v>
      </c>
      <c r="CY29" s="32" t="n">
        <v>0</v>
      </c>
      <c r="CZ29" s="32" t="n">
        <v>0</v>
      </c>
      <c r="DA29" s="32" t="n">
        <v>0</v>
      </c>
      <c r="DB29" s="32" t="n">
        <v>0</v>
      </c>
      <c r="DC29" s="32" t="n">
        <v>0</v>
      </c>
      <c r="DD29" s="32" t="n">
        <v>0</v>
      </c>
      <c r="DE29" s="32" t="s">
        <v>75</v>
      </c>
      <c r="DF29" s="32" t="s">
        <v>75</v>
      </c>
      <c r="DG29" s="32" t="s">
        <v>75</v>
      </c>
      <c r="DH29" s="32" t="s">
        <v>75</v>
      </c>
      <c r="DI29" s="32" t="n">
        <v>0</v>
      </c>
      <c r="DJ29" s="32" t="n">
        <v>1</v>
      </c>
      <c r="DK29" s="32" t="s">
        <v>54</v>
      </c>
      <c r="DL29" s="32" t="s">
        <v>53</v>
      </c>
      <c r="DM29" s="32" t="s">
        <v>75</v>
      </c>
      <c r="DN29" s="32" t="s">
        <v>53</v>
      </c>
      <c r="DO29" s="32" t="n">
        <v>1</v>
      </c>
      <c r="DP29" s="32" t="s">
        <v>75</v>
      </c>
      <c r="DQ29" s="32" t="s">
        <v>53</v>
      </c>
      <c r="DR29" s="32" t="n">
        <v>0</v>
      </c>
      <c r="DS29" s="32" t="s">
        <v>53</v>
      </c>
      <c r="DT29" s="32" t="n">
        <v>0</v>
      </c>
      <c r="DU29" s="32" t="n">
        <v>0</v>
      </c>
      <c r="DV29" s="32" t="n">
        <v>0</v>
      </c>
      <c r="DW29" s="32" t="s">
        <v>54</v>
      </c>
      <c r="DX29" s="32" t="n">
        <v>1</v>
      </c>
      <c r="DY29" s="32" t="n">
        <v>0</v>
      </c>
      <c r="DZ29" s="32" t="s">
        <v>54</v>
      </c>
      <c r="EA29" s="32" t="n">
        <v>0</v>
      </c>
      <c r="EB29" s="32" t="s">
        <v>53</v>
      </c>
      <c r="EC29" s="32" t="s">
        <v>75</v>
      </c>
      <c r="ED29" s="32" t="s">
        <v>75</v>
      </c>
      <c r="EE29" s="32" t="s">
        <v>75</v>
      </c>
      <c r="EF29" s="32" t="n">
        <v>0</v>
      </c>
      <c r="EG29" s="32" t="n">
        <v>0</v>
      </c>
      <c r="EH29" s="32" t="s">
        <v>53</v>
      </c>
      <c r="EI29" s="32" t="n">
        <v>0</v>
      </c>
      <c r="EJ29" s="32" t="n">
        <v>0</v>
      </c>
      <c r="EK29" s="34" t="n">
        <v>0</v>
      </c>
    </row>
    <row r="30" customFormat="false" ht="12.75" hidden="false" customHeight="false" outlineLevel="0" collapsed="false">
      <c r="A30" s="31" t="s">
        <v>222</v>
      </c>
      <c r="B30" s="32" t="n">
        <v>0</v>
      </c>
      <c r="C30" s="32" t="n">
        <v>2</v>
      </c>
      <c r="D30" s="32" t="n">
        <v>0</v>
      </c>
      <c r="E30" s="33" t="n">
        <v>1</v>
      </c>
      <c r="F30" s="33" t="n">
        <v>0</v>
      </c>
      <c r="G30" s="34" t="n">
        <v>0</v>
      </c>
      <c r="H30" s="32" t="n">
        <v>0</v>
      </c>
      <c r="I30" s="32" t="n">
        <v>0</v>
      </c>
      <c r="J30" s="32" t="n">
        <v>1</v>
      </c>
      <c r="K30" s="32" t="n">
        <v>0</v>
      </c>
      <c r="L30" s="32" t="n">
        <v>0</v>
      </c>
      <c r="M30" s="32" t="n">
        <v>0</v>
      </c>
      <c r="N30" s="32" t="n">
        <v>0</v>
      </c>
      <c r="O30" s="32" t="n">
        <v>0</v>
      </c>
      <c r="P30" s="32" t="n">
        <v>0</v>
      </c>
      <c r="Q30" s="32" t="n">
        <v>1</v>
      </c>
      <c r="R30" s="32" t="n">
        <v>1</v>
      </c>
      <c r="S30" s="32" t="n">
        <v>0</v>
      </c>
      <c r="T30" s="32" t="n">
        <v>0</v>
      </c>
      <c r="U30" s="32" t="n">
        <v>0</v>
      </c>
      <c r="V30" s="32" t="n">
        <v>0</v>
      </c>
      <c r="W30" s="32" t="s">
        <v>54</v>
      </c>
      <c r="X30" s="32" t="s">
        <v>75</v>
      </c>
      <c r="Y30" s="32" t="s">
        <v>53</v>
      </c>
      <c r="Z30" s="32" t="s">
        <v>75</v>
      </c>
      <c r="AA30" s="32" t="n">
        <v>1</v>
      </c>
      <c r="AB30" s="32" t="n">
        <v>1</v>
      </c>
      <c r="AC30" s="32" t="n">
        <v>2</v>
      </c>
      <c r="AD30" s="32" t="n">
        <v>0</v>
      </c>
      <c r="AE30" s="32" t="n">
        <v>0</v>
      </c>
      <c r="AF30" s="32" t="n">
        <v>0</v>
      </c>
      <c r="AG30" s="35" t="n">
        <v>0</v>
      </c>
      <c r="AH30" s="35" t="n">
        <v>5</v>
      </c>
      <c r="AI30" s="32" t="s">
        <v>53</v>
      </c>
      <c r="AJ30" s="32" t="s">
        <v>75</v>
      </c>
      <c r="AK30" s="32" t="n">
        <v>1</v>
      </c>
      <c r="AL30" s="32" t="n">
        <v>0</v>
      </c>
      <c r="AM30" s="32" t="s">
        <v>49</v>
      </c>
      <c r="AN30" s="32" t="s">
        <v>54</v>
      </c>
      <c r="AO30" s="32" t="s">
        <v>54</v>
      </c>
      <c r="AP30" s="32" t="s">
        <v>54</v>
      </c>
      <c r="AQ30" s="32" t="s">
        <v>54</v>
      </c>
      <c r="AR30" s="32" t="s">
        <v>54</v>
      </c>
      <c r="AS30" s="32" t="s">
        <v>54</v>
      </c>
      <c r="AT30" s="32" t="s">
        <v>54</v>
      </c>
      <c r="AU30" s="32" t="s">
        <v>54</v>
      </c>
      <c r="AV30" s="32" t="s">
        <v>54</v>
      </c>
      <c r="AW30" s="32" t="n">
        <v>1</v>
      </c>
      <c r="AX30" s="32" t="n">
        <v>1</v>
      </c>
      <c r="AY30" s="32" t="n">
        <v>0</v>
      </c>
      <c r="AZ30" s="32" t="n">
        <v>0</v>
      </c>
      <c r="BA30" s="32" t="n">
        <v>0</v>
      </c>
      <c r="BB30" s="32" t="n">
        <v>0</v>
      </c>
      <c r="BC30" s="32" t="n">
        <v>0</v>
      </c>
      <c r="BD30" s="32" t="n">
        <v>1</v>
      </c>
      <c r="BE30" s="32" t="n">
        <v>1</v>
      </c>
      <c r="BF30" s="32" t="s">
        <v>75</v>
      </c>
      <c r="BG30" s="32" t="s">
        <v>75</v>
      </c>
      <c r="BH30" s="32" t="s">
        <v>75</v>
      </c>
      <c r="BI30" s="32" t="s">
        <v>75</v>
      </c>
      <c r="BJ30" s="32" t="s">
        <v>54</v>
      </c>
      <c r="BK30" s="32" t="s">
        <v>54</v>
      </c>
      <c r="BL30" s="32" t="s">
        <v>49</v>
      </c>
      <c r="BM30" s="32" t="s">
        <v>49</v>
      </c>
      <c r="BN30" s="32" t="n">
        <v>0</v>
      </c>
      <c r="BO30" s="32" t="n">
        <v>1</v>
      </c>
      <c r="BP30" s="32" t="n">
        <v>2</v>
      </c>
      <c r="BQ30" s="32" t="n">
        <v>1</v>
      </c>
      <c r="BR30" s="32" t="n">
        <v>1</v>
      </c>
      <c r="BS30" s="32" t="n">
        <v>1</v>
      </c>
      <c r="BT30" s="32" t="s">
        <v>75</v>
      </c>
      <c r="BU30" s="32" t="s">
        <v>53</v>
      </c>
      <c r="BV30" s="32" t="s">
        <v>75</v>
      </c>
      <c r="BW30" s="32" t="s">
        <v>75</v>
      </c>
      <c r="BX30" s="32" t="n">
        <v>1</v>
      </c>
      <c r="BY30" s="32" t="n">
        <v>1</v>
      </c>
      <c r="BZ30" s="32" t="n">
        <v>0</v>
      </c>
      <c r="CA30" s="32" t="s">
        <v>54</v>
      </c>
      <c r="CB30" s="32" t="n">
        <v>0</v>
      </c>
      <c r="CC30" s="32" t="n">
        <v>1</v>
      </c>
      <c r="CD30" s="32" t="n">
        <v>1</v>
      </c>
      <c r="CE30" s="32" t="n">
        <v>0</v>
      </c>
      <c r="CF30" s="32" t="n">
        <v>1</v>
      </c>
      <c r="CG30" s="32" t="s">
        <v>49</v>
      </c>
      <c r="CH30" s="32" t="n">
        <v>1</v>
      </c>
      <c r="CI30" s="32" t="n">
        <v>0</v>
      </c>
      <c r="CJ30" s="32" t="n">
        <v>0</v>
      </c>
      <c r="CK30" s="32" t="n">
        <v>1</v>
      </c>
      <c r="CL30" s="32" t="n">
        <v>0</v>
      </c>
      <c r="CM30" s="32" t="n">
        <v>1</v>
      </c>
      <c r="CN30" s="32" t="s">
        <v>54</v>
      </c>
      <c r="CO30" s="32" t="n">
        <v>0</v>
      </c>
      <c r="CP30" s="32" t="s">
        <v>49</v>
      </c>
      <c r="CQ30" s="32" t="s">
        <v>49</v>
      </c>
      <c r="CR30" s="32" t="n">
        <v>1</v>
      </c>
      <c r="CS30" s="32" t="n">
        <v>0</v>
      </c>
      <c r="CT30" s="32" t="n">
        <v>0</v>
      </c>
      <c r="CU30" s="32" t="n">
        <v>0</v>
      </c>
      <c r="CV30" s="32" t="n">
        <v>1</v>
      </c>
      <c r="CW30" s="32" t="n">
        <v>1</v>
      </c>
      <c r="CX30" s="32" t="n">
        <v>1</v>
      </c>
      <c r="CY30" s="32" t="n">
        <v>0</v>
      </c>
      <c r="CZ30" s="32" t="n">
        <v>0</v>
      </c>
      <c r="DA30" s="32" t="n">
        <v>1</v>
      </c>
      <c r="DB30" s="32" t="n">
        <v>0</v>
      </c>
      <c r="DC30" s="32" t="n">
        <v>0</v>
      </c>
      <c r="DD30" s="32" t="n">
        <v>0</v>
      </c>
      <c r="DE30" s="32" t="s">
        <v>75</v>
      </c>
      <c r="DF30" s="32" t="s">
        <v>75</v>
      </c>
      <c r="DG30" s="32" t="s">
        <v>75</v>
      </c>
      <c r="DH30" s="32" t="s">
        <v>75</v>
      </c>
      <c r="DI30" s="32" t="n">
        <v>0</v>
      </c>
      <c r="DJ30" s="32" t="n">
        <v>1</v>
      </c>
      <c r="DK30" s="32" t="s">
        <v>75</v>
      </c>
      <c r="DL30" s="32" t="s">
        <v>53</v>
      </c>
      <c r="DM30" s="32" t="s">
        <v>75</v>
      </c>
      <c r="DN30" s="32" t="s">
        <v>53</v>
      </c>
      <c r="DO30" s="32" t="n">
        <v>0</v>
      </c>
      <c r="DP30" s="32" t="s">
        <v>75</v>
      </c>
      <c r="DQ30" s="32" t="s">
        <v>53</v>
      </c>
      <c r="DR30" s="32" t="n">
        <v>0</v>
      </c>
      <c r="DS30" s="32" t="s">
        <v>53</v>
      </c>
      <c r="DT30" s="32" t="n">
        <v>0</v>
      </c>
      <c r="DU30" s="32" t="n">
        <v>0</v>
      </c>
      <c r="DV30" s="32" t="n">
        <v>0</v>
      </c>
      <c r="DW30" s="32" t="n">
        <v>0</v>
      </c>
      <c r="DX30" s="32" t="n">
        <v>1</v>
      </c>
      <c r="DY30" s="32" t="n">
        <v>0</v>
      </c>
      <c r="DZ30" s="32" t="s">
        <v>54</v>
      </c>
      <c r="EA30" s="32" t="n">
        <v>0</v>
      </c>
      <c r="EB30" s="32" t="s">
        <v>53</v>
      </c>
      <c r="EC30" s="32" t="s">
        <v>75</v>
      </c>
      <c r="ED30" s="32" t="s">
        <v>75</v>
      </c>
      <c r="EE30" s="32" t="s">
        <v>75</v>
      </c>
      <c r="EF30" s="32" t="n">
        <v>1</v>
      </c>
      <c r="EG30" s="32" t="n">
        <v>0</v>
      </c>
      <c r="EH30" s="32" t="s">
        <v>53</v>
      </c>
      <c r="EI30" s="32" t="n">
        <v>0</v>
      </c>
      <c r="EJ30" s="32" t="n">
        <v>1</v>
      </c>
      <c r="EK30" s="34" t="s">
        <v>49</v>
      </c>
    </row>
    <row r="31" customFormat="false" ht="12.75" hidden="false" customHeight="false" outlineLevel="0" collapsed="false">
      <c r="A31" s="31" t="s">
        <v>223</v>
      </c>
      <c r="B31" s="34" t="n">
        <v>0</v>
      </c>
      <c r="C31" s="34" t="n">
        <v>2</v>
      </c>
      <c r="D31" s="32" t="n">
        <v>0</v>
      </c>
      <c r="E31" s="33" t="n">
        <v>1</v>
      </c>
      <c r="F31" s="33" t="n">
        <v>0</v>
      </c>
      <c r="G31" s="32" t="n">
        <v>1</v>
      </c>
      <c r="H31" s="34" t="n">
        <v>0</v>
      </c>
      <c r="I31" s="34" t="n">
        <v>0</v>
      </c>
      <c r="J31" s="34" t="n">
        <v>0</v>
      </c>
      <c r="K31" s="34" t="s">
        <v>49</v>
      </c>
      <c r="L31" s="34" t="n">
        <v>0</v>
      </c>
      <c r="M31" s="34" t="n">
        <v>0</v>
      </c>
      <c r="N31" s="34" t="n">
        <v>0</v>
      </c>
      <c r="O31" s="34" t="n">
        <v>0</v>
      </c>
      <c r="P31" s="34" t="n">
        <v>0</v>
      </c>
      <c r="Q31" s="34" t="n">
        <v>0</v>
      </c>
      <c r="R31" s="34" t="s">
        <v>49</v>
      </c>
      <c r="S31" s="34" t="s">
        <v>49</v>
      </c>
      <c r="T31" s="34" t="n">
        <v>0</v>
      </c>
      <c r="U31" s="34" t="n">
        <v>0</v>
      </c>
      <c r="V31" s="34" t="n">
        <v>0</v>
      </c>
      <c r="W31" s="34" t="s">
        <v>54</v>
      </c>
      <c r="X31" s="34" t="s">
        <v>75</v>
      </c>
      <c r="Y31" s="33" t="s">
        <v>53</v>
      </c>
      <c r="Z31" s="33" t="s">
        <v>75</v>
      </c>
      <c r="AA31" s="34" t="n">
        <v>1</v>
      </c>
      <c r="AB31" s="34" t="n">
        <v>1</v>
      </c>
      <c r="AC31" s="34" t="n">
        <v>1</v>
      </c>
      <c r="AD31" s="34" t="n">
        <v>0</v>
      </c>
      <c r="AE31" s="34" t="n">
        <v>1</v>
      </c>
      <c r="AF31" s="34" t="n">
        <v>0</v>
      </c>
      <c r="AG31" s="37" t="n">
        <v>0</v>
      </c>
      <c r="AH31" s="37" t="n">
        <v>5</v>
      </c>
      <c r="AI31" s="34" t="s">
        <v>53</v>
      </c>
      <c r="AJ31" s="34" t="s">
        <v>53</v>
      </c>
      <c r="AK31" s="34" t="n">
        <v>1</v>
      </c>
      <c r="AL31" s="34" t="n">
        <v>0</v>
      </c>
      <c r="AM31" s="34" t="s">
        <v>49</v>
      </c>
      <c r="AN31" s="34" t="n">
        <v>0</v>
      </c>
      <c r="AO31" s="34" t="n">
        <v>0</v>
      </c>
      <c r="AP31" s="34" t="n">
        <v>0</v>
      </c>
      <c r="AQ31" s="34" t="s">
        <v>49</v>
      </c>
      <c r="AR31" s="34" t="s">
        <v>49</v>
      </c>
      <c r="AS31" s="34" t="s">
        <v>49</v>
      </c>
      <c r="AT31" s="34" t="s">
        <v>49</v>
      </c>
      <c r="AU31" s="34" t="n">
        <v>0</v>
      </c>
      <c r="AV31" s="34" t="s">
        <v>49</v>
      </c>
      <c r="AW31" s="34" t="n">
        <v>1</v>
      </c>
      <c r="AX31" s="34" t="n">
        <v>1</v>
      </c>
      <c r="AY31" s="34" t="n">
        <v>0</v>
      </c>
      <c r="AZ31" s="34" t="n">
        <v>0</v>
      </c>
      <c r="BA31" s="34" t="n">
        <v>0</v>
      </c>
      <c r="BB31" s="34" t="n">
        <v>0</v>
      </c>
      <c r="BC31" s="34" t="n">
        <v>0</v>
      </c>
      <c r="BD31" s="34" t="n">
        <v>1</v>
      </c>
      <c r="BE31" s="34" t="n">
        <v>1</v>
      </c>
      <c r="BF31" s="34" t="s">
        <v>75</v>
      </c>
      <c r="BG31" s="34" t="s">
        <v>75</v>
      </c>
      <c r="BH31" s="34" t="s">
        <v>75</v>
      </c>
      <c r="BI31" s="34" t="s">
        <v>75</v>
      </c>
      <c r="BJ31" s="34" t="s">
        <v>54</v>
      </c>
      <c r="BK31" s="34" t="n">
        <v>2</v>
      </c>
      <c r="BL31" s="34" t="s">
        <v>49</v>
      </c>
      <c r="BM31" s="23" t="s">
        <v>49</v>
      </c>
      <c r="BN31" s="23" t="n">
        <v>0</v>
      </c>
      <c r="BO31" s="23" t="n">
        <v>1</v>
      </c>
      <c r="BP31" s="23" t="n">
        <v>2</v>
      </c>
      <c r="BQ31" s="23" t="n">
        <v>1</v>
      </c>
      <c r="BR31" s="23" t="n">
        <v>1</v>
      </c>
      <c r="BS31" s="23" t="n">
        <v>1</v>
      </c>
      <c r="BT31" s="23" t="s">
        <v>75</v>
      </c>
      <c r="BU31" s="23" t="s">
        <v>75</v>
      </c>
      <c r="BV31" s="23" t="s">
        <v>75</v>
      </c>
      <c r="BW31" s="23" t="s">
        <v>75</v>
      </c>
      <c r="BX31" s="23" t="n">
        <v>0</v>
      </c>
      <c r="BY31" s="23" t="n">
        <v>1</v>
      </c>
      <c r="BZ31" s="23" t="n">
        <v>0</v>
      </c>
      <c r="CA31" s="23" t="s">
        <v>54</v>
      </c>
      <c r="CB31" s="23" t="n">
        <v>0</v>
      </c>
      <c r="CC31" s="23" t="n">
        <v>2</v>
      </c>
      <c r="CD31" s="23" t="n">
        <v>1</v>
      </c>
      <c r="CE31" s="23" t="n">
        <v>0</v>
      </c>
      <c r="CF31" s="23" t="n">
        <v>1</v>
      </c>
      <c r="CG31" s="23" t="s">
        <v>49</v>
      </c>
      <c r="CH31" s="23" t="n">
        <v>1</v>
      </c>
      <c r="CI31" s="23" t="n">
        <v>0</v>
      </c>
      <c r="CJ31" s="23" t="n">
        <v>0</v>
      </c>
      <c r="CK31" s="23" t="n">
        <v>0</v>
      </c>
      <c r="CL31" s="23" t="n">
        <v>1</v>
      </c>
      <c r="CM31" s="23" t="n">
        <v>0</v>
      </c>
      <c r="CN31" s="23" t="s">
        <v>53</v>
      </c>
      <c r="CO31" s="23" t="n">
        <v>0</v>
      </c>
      <c r="CP31" s="23" t="s">
        <v>49</v>
      </c>
      <c r="CQ31" s="23" t="s">
        <v>49</v>
      </c>
      <c r="CR31" s="23" t="n">
        <v>0</v>
      </c>
      <c r="CS31" s="23" t="n">
        <v>0</v>
      </c>
      <c r="CT31" s="23" t="s">
        <v>49</v>
      </c>
      <c r="CU31" s="23" t="n">
        <v>1</v>
      </c>
      <c r="CV31" s="23" t="s">
        <v>49</v>
      </c>
      <c r="CW31" s="23" t="n">
        <v>1</v>
      </c>
      <c r="CX31" s="23" t="n">
        <v>2</v>
      </c>
      <c r="CY31" s="23" t="s">
        <v>49</v>
      </c>
      <c r="CZ31" s="23" t="n">
        <v>0</v>
      </c>
      <c r="DA31" s="23" t="n">
        <v>0</v>
      </c>
      <c r="DB31" s="23" t="n">
        <v>0</v>
      </c>
      <c r="DC31" s="23" t="n">
        <v>0</v>
      </c>
      <c r="DD31" s="23" t="n">
        <v>0</v>
      </c>
      <c r="DE31" s="23" t="s">
        <v>75</v>
      </c>
      <c r="DF31" s="23" t="s">
        <v>75</v>
      </c>
      <c r="DG31" s="23" t="s">
        <v>75</v>
      </c>
      <c r="DH31" s="23" t="s">
        <v>75</v>
      </c>
      <c r="DI31" s="23" t="n">
        <v>0</v>
      </c>
      <c r="DJ31" s="23" t="n">
        <v>1</v>
      </c>
      <c r="DK31" s="23" t="s">
        <v>53</v>
      </c>
      <c r="DL31" s="23" t="s">
        <v>53</v>
      </c>
      <c r="DM31" s="23" t="s">
        <v>75</v>
      </c>
      <c r="DN31" s="23" t="s">
        <v>53</v>
      </c>
      <c r="DO31" s="23" t="n">
        <v>0</v>
      </c>
      <c r="DP31" s="23" t="s">
        <v>75</v>
      </c>
      <c r="DQ31" s="23" t="s">
        <v>53</v>
      </c>
      <c r="DR31" s="23" t="s">
        <v>54</v>
      </c>
      <c r="DS31" s="23" t="s">
        <v>53</v>
      </c>
      <c r="DT31" s="23" t="n">
        <v>1</v>
      </c>
      <c r="DU31" s="23" t="n">
        <v>0</v>
      </c>
      <c r="DV31" s="23" t="n">
        <v>0</v>
      </c>
      <c r="DW31" s="23" t="s">
        <v>49</v>
      </c>
      <c r="DX31" s="23" t="n">
        <v>1</v>
      </c>
      <c r="DY31" s="23" t="n">
        <v>0</v>
      </c>
      <c r="DZ31" s="23" t="s">
        <v>54</v>
      </c>
      <c r="EA31" s="23" t="n">
        <v>1</v>
      </c>
      <c r="EB31" s="23" t="s">
        <v>75</v>
      </c>
      <c r="EC31" s="23" t="s">
        <v>75</v>
      </c>
      <c r="ED31" s="23" t="s">
        <v>75</v>
      </c>
      <c r="EE31" s="23" t="s">
        <v>75</v>
      </c>
      <c r="EF31" s="34" t="n">
        <v>0</v>
      </c>
      <c r="EG31" s="34" t="n">
        <v>0</v>
      </c>
      <c r="EH31" s="34" t="s">
        <v>53</v>
      </c>
      <c r="EI31" s="34" t="s">
        <v>54</v>
      </c>
      <c r="EJ31" s="34" t="n">
        <v>1</v>
      </c>
      <c r="EK31" s="34" t="s">
        <v>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05T14:08:40Z</dcterms:created>
  <dc:creator/>
  <dc:description/>
  <dc:language>en-US</dc:language>
  <cp:lastModifiedBy>AB</cp:lastModifiedBy>
  <dcterms:modified xsi:type="dcterms:W3CDTF">2013-11-05T14:25:05Z</dcterms:modified>
  <cp:revision>0</cp:revision>
  <dc:subject/>
  <dc:title/>
</cp:coreProperties>
</file>